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showInkAnnotation="0" autoCompressPictures="0"/>
  <bookViews>
    <workbookView xWindow="315" yWindow="-15" windowWidth="20730" windowHeight="11760" tabRatio="430" firstSheet="1" activeTab="2"/>
  </bookViews>
  <sheets>
    <sheet name="Common CNAs and associated gene" sheetId="8" r:id="rId1"/>
    <sheet name="Top most CNAs in OSCC" sheetId="4" r:id="rId2"/>
    <sheet name="Top most CNAs and genes list " sheetId="5" r:id="rId3"/>
  </sheets>
  <calcPr calcId="145621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Z1" i="4"/>
  <c r="Z2"/>
  <c r="Z3"/>
  <c r="O2" s="1"/>
  <c r="Z4"/>
  <c r="P2" s="1"/>
  <c r="Z5"/>
  <c r="Z6"/>
  <c r="Z7"/>
  <c r="T2" s="1"/>
  <c r="Z8"/>
  <c r="R2" s="1"/>
  <c r="Z9"/>
  <c r="N2"/>
  <c r="S2"/>
  <c r="U2"/>
  <c r="Q2"/>
  <c r="M2"/>
</calcChain>
</file>

<file path=xl/sharedStrings.xml><?xml version="1.0" encoding="utf-8"?>
<sst xmlns="http://schemas.openxmlformats.org/spreadsheetml/2006/main" count="3416" uniqueCount="300">
  <si>
    <t>46X</t>
  </si>
  <si>
    <t>4G 1L 41X</t>
  </si>
  <si>
    <t>21G+20L+5X</t>
  </si>
  <si>
    <t>16G 13L 17X</t>
  </si>
  <si>
    <t>7G, 2L, 1H, 36X</t>
  </si>
  <si>
    <t>31 G, 0L, 0H, 15 X</t>
  </si>
  <si>
    <t>25G, 5L, 9 H, 7X</t>
  </si>
  <si>
    <t>22 G, 10L, 1H, 13X</t>
  </si>
  <si>
    <t>17G , 7L, 2H, 20 X</t>
  </si>
  <si>
    <t>8G, 2 L,  OH, 36 X</t>
  </si>
  <si>
    <t>20G, 2L , 8H, 16X</t>
  </si>
  <si>
    <t>25G, 2L, 9H, 10X</t>
  </si>
  <si>
    <t>16G, 3L, 5H, 22X</t>
  </si>
  <si>
    <t>12G, 1L, 1H, 32X</t>
  </si>
  <si>
    <t>5G, 6L, 0H , 35X</t>
  </si>
  <si>
    <t>5G, 1L, 0H, 40X</t>
  </si>
  <si>
    <t>12G, 0L, 1H, 33X</t>
  </si>
  <si>
    <t>26G, 0L, 1H, 19X</t>
  </si>
  <si>
    <t>11G, 8L, 2H, 25X</t>
  </si>
  <si>
    <t>25G, 5L, 8H, 8X</t>
  </si>
  <si>
    <t>26G, 7L, 6H, 7X</t>
  </si>
  <si>
    <t>21G, 4L, 1 H, 20X</t>
  </si>
  <si>
    <t>25G, 13L, 5H, 3X</t>
  </si>
  <si>
    <t>24 G, 5L, 3H, 14X</t>
  </si>
  <si>
    <t>TOTAL</t>
  </si>
  <si>
    <t>OTHERS</t>
  </si>
  <si>
    <t>Superficially invasive OSCC</t>
  </si>
  <si>
    <t>FOM</t>
  </si>
  <si>
    <t>III</t>
  </si>
  <si>
    <t>T</t>
  </si>
  <si>
    <t>HP</t>
  </si>
  <si>
    <t>II</t>
  </si>
  <si>
    <t>FEMALE</t>
  </si>
  <si>
    <t>MALAY</t>
  </si>
  <si>
    <t>YES</t>
  </si>
  <si>
    <t>I</t>
  </si>
  <si>
    <t>CHINESE</t>
  </si>
  <si>
    <t>GUM</t>
  </si>
  <si>
    <t>1q24.2 (L)</t>
  </si>
  <si>
    <t>3p26.3-p11.2 (L)</t>
  </si>
  <si>
    <t>3p26.3-p25.3 (L)</t>
  </si>
  <si>
    <t>3p14.2 (L)</t>
  </si>
  <si>
    <t>3q13.33-q24 (G)</t>
  </si>
  <si>
    <t>3q24-q29 (G)</t>
  </si>
  <si>
    <t>3q27.1 (G)</t>
  </si>
  <si>
    <t>4q13.2 (L)</t>
  </si>
  <si>
    <t>4q13.3 (L)</t>
  </si>
  <si>
    <t>4q35.2 (L)</t>
  </si>
  <si>
    <t>5p15.33-p11 (G)</t>
  </si>
  <si>
    <t>5q11.1-q14.3 (L)</t>
  </si>
  <si>
    <t>6p21.33-p21.32 (G)</t>
  </si>
  <si>
    <t>6p21.32 (L)</t>
  </si>
  <si>
    <t>7p22.3-p11.1(G)</t>
  </si>
  <si>
    <t>8p23.3-p11.1 (L)</t>
  </si>
  <si>
    <t>8p23.2 (L)</t>
  </si>
  <si>
    <t>8p11.23 (L)</t>
  </si>
  <si>
    <t>8q11.1-q24.4 (G)</t>
  </si>
  <si>
    <t>8q24.13-q24.3 (G)</t>
  </si>
  <si>
    <t>9p24.3-p21.3 (G)</t>
  </si>
  <si>
    <t>9p21.3 (L)</t>
  </si>
  <si>
    <t>9p21.3-p13.1 (G)</t>
  </si>
  <si>
    <t>9q13-q34.3 (G)</t>
  </si>
  <si>
    <t>10p15.3-p11.1 (L)</t>
  </si>
  <si>
    <t>11p15.5 (G)</t>
  </si>
  <si>
    <t>11q12.2-q14.2 (G)</t>
  </si>
  <si>
    <t>11q13.2-q13.3 (G)</t>
  </si>
  <si>
    <t>11q22.1-q22.2 (G)</t>
  </si>
  <si>
    <t>11q22.3-q23.1 (L)</t>
  </si>
  <si>
    <t>11q23.3-q25 (L)</t>
  </si>
  <si>
    <t>14q11.2 (G)</t>
  </si>
  <si>
    <t>14q21.3-q31.1 (G)</t>
  </si>
  <si>
    <t>14q31.3-q32.33 (G)</t>
  </si>
  <si>
    <t>18q12.1-q23 (L)</t>
  </si>
  <si>
    <t>20p13-p12.3 (G)</t>
  </si>
  <si>
    <t>20q11.21-q13.33 (G)</t>
  </si>
  <si>
    <t>SITE</t>
  </si>
  <si>
    <t>SMOKE</t>
  </si>
  <si>
    <t>DRINK</t>
  </si>
  <si>
    <t>CHEW</t>
  </si>
  <si>
    <t>GENDER</t>
  </si>
  <si>
    <t>LNM</t>
  </si>
  <si>
    <t>STAGE</t>
  </si>
  <si>
    <t>Tumor status</t>
  </si>
  <si>
    <t>Diagnosis</t>
  </si>
  <si>
    <t>ETHNIC</t>
  </si>
  <si>
    <t>BM</t>
  </si>
  <si>
    <t>No</t>
  </si>
  <si>
    <t>Yes</t>
  </si>
  <si>
    <t>MALE</t>
  </si>
  <si>
    <t>NO</t>
  </si>
  <si>
    <t>IV</t>
  </si>
  <si>
    <t>Primary</t>
  </si>
  <si>
    <t>OSCC</t>
  </si>
  <si>
    <t>INDIAN</t>
  </si>
  <si>
    <t>X</t>
  </si>
  <si>
    <t>G</t>
  </si>
  <si>
    <t>L</t>
  </si>
  <si>
    <t xml:space="preserve">SMARCC1, FHIT, SYNPR, FLJ39534, CRBN, C3orf19, C3orf18, MANF, IRAK2, C3orf14, C3orf10, DAZL, WDR6, SLC38A3, XPC, ID2B, CAMKV, MIR138-1, IFRD2, ALS2CL, COL7A1, MIR128-2, FBXW12, ITGA9, HACL1, PRRT3, CHL1, SNORD69, CHCHD4, WDR48, MST1, HRH1, FAM116A, GRM7, GRM2, CCDC51, IL5RA, PRSS50, KIF9, DNASE1L3, PPARG, XIRP1, VPRBP, ZDHHC3, KCNH8, GPX1, CAMK1, LOC440957, NBEAL2, ATXN7, FLNB, EFHB, LOC100128640, DYNC1LI1, TMEM89, MIR191, GHRL, THRB, SRGAP3, SLC4A7, MKRN2, NDUFAF3, STT3B, LHFPL4, SNORA62, ITPR1, HHATL, ARF4, ALAS1, BSN, CISH, LIMD1, P4HTM, SCN11A, TMPPE, PLCL2, NAT6, LTF, TMIE, ZFYVE20, C3orf45, C3orf42, PBRM1, RFT1, C3orf48, CRTAP, RBM6, RBM5, SPCS1, MAP4, ARL8B, ERC2, PSMD6, FYCO1, CTNNB1, RTP3, WDR82, LOC100288428, MITF, LARS2, BTD, IMPDH2, LMCD1, ACAA1, CXCR6, RYBP, ARIH2, TTLL3, QRICH1, THUMPD3, MOBP, PDE12, IL17RE, CIDECP, POU1F1, NR2C2, EIF4E3, ZNF502, IL17RC, MUSTN1, FLJ10213, CMTM8, RPP14, CYB561D2, CMTM6, CMTM7, TGM4, TUSC2, RAD18, SFMBT1, TNNC1, FBLN2, GNL3, RARB, ADAMTS9, ARHGEF3, EAF1, CCDC12, CCDC13, ATG7, RAB5A, NCKIPSD, GHRLOS, C3orf77, C3orf75, C3orf74, C3orf71, EGOT, EDEM1, THOC7, OSBPL10, MIR425, SH3BP5, TRAIP, WNT7A, TMEM40, TMEM43, TMEM42, FOXP1, FANCD2, MYRIP, CRELD1, COLQ, CNTN3, CNTN6, STAC, CNTN4, DHX30, LAMB2, EXOSC7, NEK4, TREX1, ZNF167, CSRNP1, ATRIP, TKT, RAD54L2, UBP1, UQCRC1, CNOT10, UBE2E1, UBE2E2, MIR1303, EXOG, LOC285401, DNAH1, CYP8B1, GLYCTK, SHISA5, ZNF501, SCN5A, ARPP21, SNORA6, ZNF197, SCN10A, TBC1D5, LAMB2L, KIF15, OXSR1, ITIH1, ITIH3, ITIH4, LRRC3B, OXSM, AZI2, LOC440944, LOC646498, DOCK3, VGLL3, CADM2, VGLL4, CDCP1, TGFBR2, ACVR2B, MTMR14, KLHL18, CELSR3, GMPPB, GXYLT2, CMC1, C3orf63, LRRFIP2, ACOX2, SLC22A14, SLC22A13, FAM107A, AMIGO3, FGD5, STAB1, APEH, USP4, IQSEC1, ANO10, NR1D2, CAMP, XCR1, EOMES, C3orf32, C3orf31, SATB1, C3orf35, VIPR1, C3orf39, C3orf38, ABHD14A, PRKCD, LSM3, MIR1226, CIDEC, SLC6A20, DPH3, PFKFB4, NKTR, ZNF654, MON1A, PRKAR2A, SLC6A1, SLC6A6, NISCH, FAM3D, PPP4R2, MIR711, MYL3, CAV3, POC1A, BHLHE40, CACNA1D, MAGI1, CCBP2, NUP210, MIR885, CCDC72, CCDC71, LRRC2, RPL14, RPL15, SLC25A20, SLC25A26, SETD2, SETD5, LOC285375, NME6, LOC285370, TRANK1, ZCWPW2, HDAC11, LRTM1, ZMYND10, C3orf64, RRP9, GORASP1, C3orf67, KAT2B, C3orf62, VENTXP7, METTL6, SUMF1, PPM1M, DALRD3, SEC13, FAM86D, SGOL1, VILL, UBA7, UBA3, RPUSD3, ZNF589, PARP3, PROK2, ZNF619, MRPS25, CDHR4, SHQ1, GPD1L, SYN2, CCR1, ZNF35, CCR4, HESRG, CCR9, RAF1, MIR135A1, SS18L2, ZNF385D, TSEN2, SLC6A11, CTDSPL, OXTR, TPRXL, CCDC36, APPL1, GPR62, QARS, NT5DC2, NEK10, RPSA, SNRK, SNORD19, LRRN1, JAGN1, TRNT1, TRIM71, LOH3CR2A, RBMS3, UCN2, SCAP, TMEM158, EIF1B, PTPN23, PRICKLE2, RPL29, CLEC3B, CGGBP1, MIR26A1, FRG2C, GBE1, GLT8D1, SPINK8, ACY1, LOC152024, SUCLG2, CCDC66, PHF7, KIAA1143, ZNF717, ZNF860, C3orf20, MIR564, C3orf23, C3orf24, EPM2AIP1, MIR563, HTR1F, FAM198A, MIRLET7G, TIMP4, ASB14, DNAH12, TEX264, LZTFL1, CHMP2B, CCK, TATDN2, RBM15B, OGG1, LOC401052, BRPF1, IP6K2, CAPN7, SUSD5, GOLGA4, ZNF660, ZNF662, NRADDP, FAM19A4, ENTPD3, FAM19A1, TMF1, DLEC1, TWF2, CACNA2D2, CACNA2D3, ATP2B2, ABHD6, GPR27, IP6K1, ABHD5, ZNF445, NKIRAS1, HEMK1, CX3CR1, CSPG5, HYAL3, HYAL2, HYAL1, ROBO2, MST1R, ROBO1, CCR3, GRIP2, MIR1284, FBXL2, PRSS42, RASSF1, TRAK1, DCLK3, CCR8, DCP1A, TMEM110, TMEM111, MAPKAPK3, TMEM115, NPRL2, KBTBD5, PLXNB1, SNORA7A, KBTBD8, SLMAP, PCBP4, PDHB, MYD88, TOP2B, AMT, SPATA12, C3orf51, CDC25A, C3orf54, ARPC4, DAG1, SLC26A6, CHDH, RHOA, ABHD14B, ANKRD28, TLR9, LRIG1, SNORD19B, TCTA, ACTR8, WNT5A, IL17RD, RNF123, IL17RB, IQCF6, IQCF5, IQCF2, IQCF3, IQCF1, EPHA3, PRSS45, GADL1, GNAI2, CADPS, ZNF620, ZNF621, HESX1, C3orf49, SACM1L, DUSP7, SETMAR, ARL6IP5, LYZL4, LMOD3, PLCD1, MIR1324, PDZRN3, SEMA3B, SEMA3G, SEMA3F, GLB1, XYLB, TADA3, PTH1R, OXNAD1, KCTD6, VHL, FRMD4B, TDGF1, GNAT1, CPNE9, CAND2, FEZF2, NGLY1, GALNTL2, HIGD1A, MLH1, SLC25A38, PXK, RFTN1, CLASP2, ULK4, DVWA, SNTN, USP19, SEC22C, NICN1, SELK, RPL32, PDCD6IP, TTC21A, PTPRG, KLHDC8B, ZBTB47, BAP1 </t>
  </si>
  <si>
    <t>NME7</t>
  </si>
  <si>
    <t xml:space="preserve">ARL8B, RAD18, SRGAP3, LOH3CR2A, CNTN6, CNTN4, LOC100288428, CHL1, CAV3, SUMF1, BHLHE40, LMCD1, C3orf32, CRBN, GRM7, IL5RA, SETMAR, EGOT, EDEM1, ITPR1, LRRN1, OXTR, TRNT1 </t>
  </si>
  <si>
    <t xml:space="preserve">PTPRG, FHIT </t>
  </si>
  <si>
    <t xml:space="preserve">RPN1, RYK, KIAA1257, PCCB, GK5, IQCB1, CCRL1, SNORA7B, ARGFX, WDR5B, PISRT1, ATP2C1, CLSTN2, TXNDC6, ROPN1B, CHST13, ZNF148, PIK3CB, PRR23A, RHO, ANAPC13, PTPLB, CCDC14, EAF2, GP9, MIR548I1, EEFSEC, SLC12A8, DNAJC13, PPP2R3A, PLXND1, ADCY5, TXNRD3IT1, C3orf72, HCLS1, RBP2, TMEM108, SLC15A2, GATA2, OSBPL11, SLC41A3, ALDH1L1, PARP15, MYLK, MIR1280, CEP70, XRN1, KPNA1, RNF7, COPB2, PARP14, ZXDC, IL20RB, LOC100125556, MSL2, SNX4, RAB6B, ASTE1, SR140, SLC25A36, NEK11, UMPS, GTF2E1, CDV3, UROC1, SOX14, SLC9A9, DIRC2, ZBTB38, PIK3R4, IFT122, TXNRD3, RAB43, TRH, RAB7A, EPHB1, PARP9, CCDC58, STAG1, MRAS, UBA5, MRPL3, COL6A4P2, CHST2, TRIM42, ABTB1, HSPBAP1, FAM162A, LOC100129550, ACAD9, MRPS22, NCRNA00119, CHCHD6, GRK7, TFDP2, MCM2, DTX3L, CPNE4, POLQ, CCDC48, MIR198, CLDN18, NPHP3, CNBP, TRPC1, ATR, PRR23C, A4GNT, PRR23B, SPSB4, DNAJB8, ALG1L, H1FX, TMCC1, CD86, COL29A1, CASR, FSTL1, TPRA1, PAQR9, ACPL2, FBXO40, ILDR1, PODXL2, CCDC37, MUC13, SNORA58, NUDT16, NMNAT3, FAIM, DBR1, SEMA5B, ACPP, GPR156, PLXNA1, C3orf47, ISY1, KY, LOC729375, SEC22A, AMOTL2, BPESC1, KALRN, MGLL, PCOLCE2, ALG1L2, ACAD11, RABL3, LOC90246, KLF15, SRPRB, ESYT3, C3orf37, C3orf36, TF, HEG1, PLS1, CSTA, ITGB5, COPG, CEP63, ROPN1, PDIA5, NUDT16P1, BFSP2, SLCO2A1, ATP1B3, KBTBD12, ARMC8, RUVBL1, LRRC58, RASA2, RPL32P3, H1FOO, NCK1, TOPBP1, RBP1, TMEM22, DZIP1L, SEC61A1, MBD4, C3orf22, GOLGB1, C3orf25, C3orf27, FOXL2, STXBP5L, COL6A6 </t>
  </si>
  <si>
    <t>RBP1,  ATR</t>
  </si>
  <si>
    <t xml:space="preserve">NCBP2, RNF13, TERC, NDUFB5, PARL, MCF2L2, UTS2D, MUC20, VPS8, IGSF10, HPS3, PDCD10, SKIL, MED12L, NAALADL2, MIR15B, MIR551B, B3GNT5, NCEH1, CP, PPP1R2, COMMD2, PIK3CA, DNAJB11, PLCH1, PHC3, LOC152217, PA2G4P4, SNAR-I, SSR3, CCNL1, FAM131A, EIF2B5, SLITRK3, C3orf79, MFI2, CLCN2, TSC22D2, KCNAB1, MUC4, KLHL6, FXR1, SERP1, LSG1, IQCG, OPA1, SCARNA7, IQCJ, HRG, EHHADH, GPR160, GMPS, PCYT1A, KCNMB3, KCNMB2, WDR53, PLD1, EIF4G1, RPL39L, SLC2A2, EIF2A, LMLN, YEATS2, TTC14, LOC647309, KPNA4, MRPL47, TM4SF18, LXN, EIF5A2, CLRN1, PAK2, TMEM41A, CCDC50, TNFSF10, CLRN1OS, C3orf58, ARL14, ALG3, SEC62, MASP1, SNORD66, SCHIP1, CPB1, PTX3, HTR3C, RARRES1, DHX36, APOD, NMD3, LOC100131551, CPA3, PPM1L, MFN1, ZBBX, FLJ42393, ZIC4, SAMD7, ADIPOQ, ZIC1, CLDN1, FNDC3B, UBXN7, SGEF, C3orf59, EPHB3, SLC33A1, SPATA16, TM4SF19, LOC401097, C3orf55, SENP5, LOC401093, SENP2, C3orf57, FGF12, DCUN1D1, OTOL1, TIPARP, TMEM44, SDHAP2, SDHAP1, POLR2H, MCCC1, TNK2, PLSCR4, PLSCR5, PLSCR2, PLSCR1, ATP11B, SST, LRRC15, SI, P2RY14, PFN2, FETUB, LRCH3, GPR171, HES1, HLTF, SNORA4, EIF4A2, KLHL24, CLDN11, CLDN16, MYNN, RFC4, CRYGS, RPL35A, GPR149, MIR1224, TNIK, TRIM59, SELT, MIR922, FYTTD1, MIR16-2, SNORA63, MLF1, TP63, TMEM14E, LOC220729, FAM157A, LIPH, MECOM, ABCC5, MIR944, FAM194A, SMC4, P2RY12, P2RY13, AP2M1, LOC348840, C3orf65, VWA5B2, PEX5L, SUCNR1, GPR87, RAP2B, MIR1248, CCDC39, SIAH2, NLGN1, GNB4, TMEM207, OSTalpha, KIAA0226, LAMP3, IL12A, MBNL1, ARPM1, ETV5, C3orf70, IGF2BP2, AADACL2, ZNF639, C3orf16, SNORA81, TBL1XR1, B3GALNT1, WWTR1, LRRC31, LRRC33, LRRC34, ZMAT3, HTR3E, LOC100287227, HTR3D, CHRD, C3orf43, GFM1, MME, CPN2, ECE2, FBXO45, RNF168, ST6GAL1, LEKR1, GHSR, LOC100128164, PSMD2, RTP4, TBCCD1, RTP2, AHSG, LEPREL1, RTP1, SOX2, RSRC1, GYG1, LOC100128023, MGC2889, MAP6D1, TFRC, IFT80, TMEM212, PLOD2, ATP13A3, TM4SF1, ATP13A5, ATP13A4, TM4SF4, THPO, C3orf33, DVL3, MAP3K13, SNORD2, MIR570, RPL22L1, SERPINI1, SERPINI2, TPRG1, LRRIQ4, DGKG, TRA2B, DNAJC19, OSTN, SOX2OT, CAMK2N2, VEPH1, MFSD1, C3orf50, PYDC2, ACAP2, USP13, LOC201651, AADAC, C3orf34, DLG1, IL1RAP, PIGX, ABCF3, PIGZ, LPP, AGTR1, BDH1, BCHE, PRKCI, ECT2, FAM43A, HRASLS, SLC7A14, KNG1, GOLIM4, ZDHHC19, MAGEF1, C3orf21, SHOX2, ACTL6A, WDR49, GP5, TCTEX1D2, BCL6, MIR569, P2RY1 </t>
  </si>
  <si>
    <t>TM4SF1, GMPS,  TERC, PLD1,  PIK3CA,  SOX2, EPHB3,   ADIPOQ,  BCL6, LPP, TP63, CLDN1</t>
  </si>
  <si>
    <t xml:space="preserve">FAM131A, ALG3, PARL, PSMD2, SNORD66, ECE2, ABCF3, THPO, AP2M1, DVL3, CHRD, VWA5B2, EPHB3, EIF2B5, CLCN2, CAMK2N2, MIR1224, POLR2H, EIF4G1, MAP6D1, HTR3D, HTR3E, HTR3C, ABCC5 </t>
  </si>
  <si>
    <t>EPHB3</t>
  </si>
  <si>
    <t xml:space="preserve">UGT2B15, UGT2B17, TMPRSS11E </t>
  </si>
  <si>
    <t>UGT2B17</t>
  </si>
  <si>
    <t xml:space="preserve">UGT2B28 </t>
  </si>
  <si>
    <t>UGT2B28</t>
  </si>
  <si>
    <t xml:space="preserve">FAT1, MTNR1A </t>
  </si>
  <si>
    <t>MTNR1A,  FAT1</t>
  </si>
  <si>
    <t xml:space="preserve">SLC6A3, RAD17, GHR, UBE2QL1, ZFR, LOC25845, AGXT2, LIFR, DAB2, C5orf33, LOC100272216, PTGER4, RXFP3, FAM173B, ROPN1L, CDH9, LOC153684, TAG, C5orf49, MARVELD2, IRX4, NNT, IRX1, C5orf42, IRX2, MRPL36, NPR3, NAIP, LOC340094, AHRR, CCDC152, AMACR, BRD9, SNORD123, LOC653391, TTC23L, ADCY2, HCN1, FBXL7, GTF2H2B, CEP72, MTRR, SERF1A, EGFLAM, SERF1B, UGT3A2, LOC255167, DNAJC21, RAI14, RAD1, 11-Mar, GTF2H2C, CCDC127, CCDC125, SLC9A3, PRLR, GOLPH3, CCT5, CCL28, 6-Mar, GTF2H2, CARD6, CARTPT, SNORD72, PAPD7, SDHAP3, MCCC2, SEMA5A, DNAH5, TAF9, OSMR, TTC33, FAM105B, FAM105A, CDH6, SMN1, FAM134B, ZDHHC11, IL7R, LRRC14B, SLC6A19, ADAMTS12, FBXO4, CTNND2, ADAMTS16, KIAA0947, BRIX1, TRIP13, UGT3A1, FASTKD3, MRPS30, ZNF622, C9, SLC6A18, PDCD6, SRD5A1, FGF10, C7, C6, HMGCS1, TRIO, MGC42105, MTMR12, BDP1, CLPTM1L, LMBRD2, OCLN, LOC647859, MIR580, CMBL, C5orf39, C5orf38, CAPSL, C5orf34, GTF2H2D, TAS2R1, BASP1, OXCT1, LOC728613, C1QTNF3, ZNF131, ANKRD33B, RNASEN, MYO10, SEPP1, CDH10, CDH12, SMN2, ANKH, CDH18, SLC45A2, LOC100310782, PRKAA1, LOC285692, NKD2, GUSBP1, LOC285696, GUSBP3, SKP2, LOC100170939, FYB, C5orf28, RICTOR, PMCHL2, PAIP1, PMCHL1, TPPP, PLEKHG4B, PLCXD3, NSUN2, MED10, NIPBL, SLC12A7, DAP, LPCAT1, TERT, PDZD2, SPEF2, NUP155, MIR1274A, SDHA, FLJ33360, EXOC3, RANBP3L, RPL37, SUB1, PRDM9, C5orf22, GDNF, NDUFS6, C5orf23, TARS, WDR70, C5orf55, SLC1A3, C5orf51, HEATR7B2 </t>
  </si>
  <si>
    <t>TERT,  TRIO, RAD1, IL7R, SKP2</t>
  </si>
  <si>
    <t xml:space="preserve">RAD17, ERBB2IP, PPAP2A, RNF138P1, ISL1, PLK2, FCHO2, IL6ST, MOCS2, DMGDH, PPWD1, SLC30A5, CWC27, TMEM174, KIF2A, LOC647859, TMEM171, ADAMTS6, LOC653391, MAP3K1, ZFYVE16, CDC20B, PART1, ZSWIM6, LOC645323, RGNEF, MARVELD2, C5orf44, SV2C, C5orf43, CENPK, IL31RA, CENPH, SLC38A9, TRIM23, GAPT, DHX29, SFRS12IP1, DEPDC1B, ISCA1P1, LRRC70, LOC728723, PDE8B, EDIL3, RNF180, PELO, DDX4, F2R, ENC1, CCNO, CCNH, SERF1A, GTF2H2B, SERF1B, EMB, SERINC5, ITGA1, ITGA2, POC5, MIR9-2, TBCA, SPZ1, XRCC4, WDR41, CCDC125, JMY, THBS4, FAM151B, PIK3R1, GTF2H2, FAM169A, LOC100303749, LOC644936, NLN, MAP1B, PARP8, MIER3, SGTB, ATG10, LOC100272216, CARTPT, PAPD4, MCCC2, DIMT1L, GZMA, BTF3, MRPS27, GFM2, PTCD2, TAF9, GZMK, ELOVL7, GPX8, ANKRA2, ERCC8, ATP6AP1L, AGGF1, TMEM161B, GPBP1, FST, ANKRD31, NDUFAF2, POLK, LHFPL2, IPO11, TNPO1, BHMT, MRPS36, SNX18, UTP15, HMGCR, ZBED3, COL4A3BP, RPS23, FAM159B, VCAN, BDP1, CRHBP, ANKRD34B, MAST4, OCLN, MIR581, CD180, CKMT2, RASGRF2, C5orf35, GTF2H2C, SKIV2L2, MIR449A, GTF2H2D, MIR449C, CDK7, F2RL2, F2RL1, SCARNA18, PDE4D, COX7C, SMN2, SNORA47, SMN1, LOC441089, S100Z, DHFR, CMYA5, MSH3, ANKRD55, ARL15, ACTBL2, LOC100170939, IQGAP2, AP3B1, GCNT4, PMCHL2, NBPF22P, BHMT2, SCAMP1, FLJ37543, NSA2, ZCCHC9, MTX3, HOMER1, ACOT12, HSPB3, ZNF366, NAIP, NCRUPAR, RAB3C, MIR449B, SSBP2, RASA1, CCNB1, RGS7BP, GUSBP3, ARSB, HAPLN1, HEXB, FOXD1, NDUFS4, SFRS12, OTP, TMEM167A, HTR1A, ESM1 </t>
  </si>
  <si>
    <t>PDE4D</t>
  </si>
  <si>
    <t xml:space="preserve">SNORD48, STK19, VARS, TNXB, MSH5, HSPA1B, HSPA1A, APOM, MIR1236, SNORD117, SNORD84, MICB, HSPA1L, ZBTB12, DOM3Z, EHMT2, CFB, RDBP, LY6G6C, LY6G6D, LY6G6E, LY6G6F, MCCD1, HCP5, SKIV2L, C4A, NFKBIL1, AIF1, C2, TNXA, ATP6V1G2, C6orf47, SLC44A4, C4B, CLIC1, CYP21A2, SNORA38, NCR3, LSM2, LTB, LTA, HCG26, C6orf27, C6orf26, C6orf25, CSNK2B, C6orf48, LST1, FKBPL, SNORD52, PRRT1, LY6G5C, LY6G5B, BAT5, TNF, BAT3, BAT2, BAT1, BAT4, ATF6B, NEU1, DDAH2 </t>
  </si>
  <si>
    <t>MICB</t>
  </si>
  <si>
    <t xml:space="preserve">HLA-DRA, HLA-DRB1, HLA-DRB6, HLA-DRB5 </t>
  </si>
  <si>
    <t>HLA-DRB1</t>
  </si>
  <si>
    <t xml:space="preserve">HLA-DRB6, HLA-DRB5 </t>
  </si>
  <si>
    <t>HLA-DRB5, HLA-DRB1</t>
  </si>
  <si>
    <t xml:space="preserve">FKBP14, FTSJ2, DNAH11, TBX20, TSPAN13, FKBP9L, HPVC1, RAPGEF5, C7orf57, MAFK, CYP2W1, C7orf50, OSBPL3, HIBADH, TXNDC3, URGCP, FKBP9, TFAMP1, TOMM7, OGDH, LOC646999, AMZ1, LOC442308, GLI3, NFE2L3, EIF3B, VOPP1, MPP6, CLK2P, POU6F2, MYO1G, ANKMY2, FSCN1, TTYH3, HOXA7, KIAA0415, COL28A1, SP8, LOC441204, TWIST1, MRPL32, MIR1200, AQP1, WIPI2, CREB5, PSMG3, EVX1, LOC441208, KLHL7, C7orf40, C7orf41, C7orf46, IQCE, PER4, TMEM184A, PMS2, ELFN1, STK17A, AAA1, 14-Sep, H2AFV, DBNL, DPY19L2P1, CHN2, GRB10, ZNF12, RSPH10B, CAMK2B, HOXA9, FAM183B, AHR, NPY, RP9P, POM121L12, PRR15, KDELR2, GRID2IP, ACTB, RNF216, PLEKHA8, ELMO1, RSPH10B2, ADCY1, PMS2CL, GHRHR, LOC442293, OCM, FOXK1, ZNF479, SKAP2, THSD7A, UBE2D4, SNX8, TBRG4, INTS1, GGCT, SEPT7P2, SLC29A4, ZNF853, RBAK, TMEM106B, FERD3L, ARL4A, CHCHD2, CCDC126, PDGFA, KBTBD2, C7orf31, C7orf30, DKFZP586I1420, TNRC18, SUMF2, DDX56, CCDC129, USP42, LANCL2, RP9, EGFR, LSM5, TNS3, MIR339, PHKG1, ZFAND2A, SDK1, C7orf28B, LOC389493, CHST12, NUDT1, GCK, RPL23P8, CCM2, KIAA0895, IGFBP3, IGFBP1, LOC285954, LOC642006, MMD2, SCRN1, GBAS, GET4, GARS, PKD1L1, ETV1, C7orf25, C7orf26, ABCA13, ZDHHC4, ZNRF2, MRPS24, SNX10, CDC14C, SNORA9, COX19, C7orf28A, TMEM195, TMEM196, 7-Sep, POLR2J4, KIAA1908, NXPH1, RPS2P32, RNF216L, NPVF, RALA, EPDR1, NUDCD3, LOC650226, INMT, RASA4P, HDAC9, VSTM2A, C7orf44, JAZF1, RAC1, DDC, PGAM2, GPR141, MIOS, POLM, MICALL2, CBX3, BLVRA, MEOX2, C7orf11, C7orf10, GPR146, TMED4, SNX13, VPS41, SOSTDC1, C7orf16, SNORA5A, HUS1, SNORA5C, SNORA5B, HOXA13, GPNMB, HOXA11, HOXA10, ADAP1, SUN3, POLD2, LFNG, MIR148A, LOC389458, LOC402644, TRIL, NDUFA4, DAGLB, MACC1, MIR196B, IKZF1, SCIN, AIMP2, AMPH, YKT6, FIGNL1, MIR589, C7orf27, PRKAR1B, ISPD, IGF2BP3, ZPBP, STARD3NL, DKFZp434L192, SNORD93, ITGB8, DFNA5, NEUROD6, SFRP4, PSPH, EIF2AK1, FLJ35390, FAM20C, SUN1, IL6, HOXA6, HOXA5, HOXA4, HOXA3, HOXA2, HOXA1, RADIL, COBL, ZMIZ2, NT5C3, CRHR2, NPC1L1, PPIA, PHF14, GLCCI1, AGR2, FAM188B, SPDYE1, CYCS, AGR3, MRPS17, LOC349114, AEBP1, BMPER, CDCA7L, ZNF815, HERPUD2, ADCYAP1R1, AVL9, INHBA, STK31, PDE1C, C7orf72, C7orf71, C7orf70, UNCX, ICA1, HOXA11AS, SNORA15, C1GALT1, NOD1, HNRNPA2B1, ABCB5, DGKB, FBXL18, MGC87042, CCT6A, TRA2A, HECW1, DPY19L1, VWC2, HEATR2, C7orf36, PRPS1L1, SP4, CARD11, ANLN, GPER, PSMA2, MIR550-1, RAMP3, MIR550-2, SEC61G, CYTH3, NPSR1, KIAA0087, PAPOLB, CPVL, BBS9, C7orf69, UPP1, AOAH, MYL7, ZNF716, LOC646762, C7orf65, RPA3, ZNF713, VWDE, MAD1L1, PURB, GNA12, TWISTNB, CDK13, WIPF3, NACAD, TAX1BP1, TARP, NUPL2, FAM126A, EEPD1, BZW2 </t>
  </si>
  <si>
    <t>EGFR</t>
  </si>
  <si>
    <t>CHL1, GRM7,  RAD18,  SRGAP3, FANCD2,  VHL, ATG7, TIMP4,  PPARG,  RAF1,  XPC, RARB, TGFBR2, GPD1L, MLH1,  LRRFIP2, CTDSPL, PLCD1,  DLEC1,  ACVR2B,  CSRNP1,  CTNNB1, APEH, MST1, UBA7, RASSF1, ACY1, WNT5A, DNASE1L3, FHIT,  PTPRG,  PSMD6</t>
  </si>
  <si>
    <t xml:space="preserve">TM2D2, GSR, CHRNA2, SFTPC, FBXO16, MFHAS1, IKBKB, POLR3D, FAM90A14, FAM90A13, DEFB109P1, FGF20, FAM90A10, FAM66D, FAM66E, FAM66B, FAM90A19, FAM90A18, RNF5P1, PEBP4, PPP1R3B, SLC39A14, DEFA6, ZNF703, TUSC3, FAM90A8, WHSC1L1, ADAM28, DLGAP2, KCNU1, RPL23AP53, MTMR9, GOLGA7, ZNF705G, DEFB135, DEFB136, RP1L1, DEFB130, CLN8, ARHGEF10, ENTPD4, FNTA, SPAG11B, CTSB, SPAG11A, PPP2R2A, MTUS1, TDH, LOC728024, GATA4, PDGFRL, NKX6-3, FGFR1, ADRA1A, ADAM7, FUT10, ADAM2, BMP1, PPP2CB, LPL, PTK2B, MIR383, ERI1, ADAMDEC1, C8orf12, PLEKHA2, GFRA2, DEFB105A, STC1, DEFB105B, ELP3, POLB, TNKS, USP17L2, STAR, EPB49, HR, PCM1, TNFRSF10D, SLC7A2, AMAC1L2, DOCK5, VDAC3, SLC25A37, ZNF596, STMN4, SH2D4A, ADAM9, GTF2E2, C8orf74, XPO7, DOK2, EGR3, VPS37A, CLDN23, UBXN8, DUSP26, MIR124-1, ANGPT2, MYST3, FDFT1, LZTS1, NEFL, DEFB109P1B, DPYSL2, NKX3-1, PDLIM2, C8orf48, C8orf42, C8orf41, C8orf40, INTS10, FLJ14107, UNC5D, BLK, BRF2, MTMR7, PBK, CSGALNACT1, TMEM66, ZDHHC2, GOT1L1, ERLIN2, RBPMS, EIF4EBP1, NEIL2, RHOBTB2, SLC18A1, MSRA, DEFB103B, PROSC, MCPH1, LOC392196, EPHX2, C8orf58, PIWIL2, SGK223, ASH2L, TEX15, DEFB1, AP3M2, LETM2, TNFRSF10C, TNFRSF10B, TNFRSF10A, CSMD1, ADAM32, HGSNAT, MBOAT4, HTRA4, MIR596, MIR597, DCTN6, PSD3, DEFB106B, FZD3, CHRNB3, PPAPDC1B, LOC157627, MIR598, R3HCC1, SGCZ, FBXO25, DUSP4, EFHA2, FAM160B2, DLC1, REEP4, ERICH1, MIR548I3, LOC340357, BNIP3L, LONRF1, DEFB107B, NAT2, NAT1, DEFB107A, FAM86B2, FAM167A, OR4F21, DEFB134, FAM86B1, TRIM35, LOC286135, PNOC, CLU, NUDT18, MIR1322, DEFB106A, XKR5, KIAA1967, RAB11FIP1, XKR6, GINS4, ADAM3A, FGF17, FGL1, MIR320A, AGPAT6, AGPAT5, ADRB3, CHMP7, GNRH1, MAK16, IDO2, IDO1, ADAM5P, FLJ10661, KCTD9, FAM90A7, CCDC25, TACC1, PINX1, ZMAT4, LGI3, ADAM18, SORBS3, DEFA1B, BIN3, SCARA3, LOXL2, PNMA2, DEFB104B, ASAH1, FAM90A5, SCARA5, NEFM, ESCO2, FAM90A9, DDHD2, DEFA10P, SGK196, C8orf4, SOX7, CDCA2, WRN, GPR124, DEFA4, DEFA3, DEFA1, NRG1, DEFA5, ATP6V1B2, CNOT7, FAM90A20, POTEA, PHYHIP, ZNF705D, EXTL3, FAM66A, HOOK3, INTS9, SFRP1, MYOM2, LSM1, PLAT, ANK1, MIR486, EBF2, KBTBD11, RNF170, C8orf80, C8orf86, NPM2, SLC20A2, THAP1, BAG4, T-SP1, DEFB4A, HMBOX1, DKK4, DEFB104A, CHRNA6, LEPROTL1, RNF122, MSR1, KIF13B, C8orf75, PURG, DEFB103A, LOC349196, PPP3CC, ZNF395, NKX2-6, C8orf79 </t>
  </si>
  <si>
    <t xml:space="preserve">CSMD1 </t>
  </si>
  <si>
    <t>CSMD1</t>
  </si>
  <si>
    <t xml:space="preserve">ADAM5P, ADAM3A </t>
  </si>
  <si>
    <t>ADAM3A</t>
  </si>
  <si>
    <t xml:space="preserve">8q11.1-q24.4 </t>
  </si>
  <si>
    <t xml:space="preserve">MIR30D, MIR30B, HRSP12, JPH1, SQLE, SAMD12, ZNF707, ZNF706, ZNF704, LOC100130274, MIR1206, MIR1207, MIR1204, MIR1205, SLC45A4, GRINA, FAM84B, MIR1208, STK3, REXO1L2P, TRAPPC9, PARP10, GPR172A, POP1, FAM135B, COLEC10, MMP16, ATP6V1H, TRHR, IMPAD1, PKHD1L1, CHCHD7, SOX17, EPPK1, ZFHX4, FAM92A1, UBXN2B, SNX31, ZNF517, TSPYL5, C8orf47, C8orf46, C8orf45, C8orf44, KCNQ3, RBM12B, SLC39A4, LOC157381, ZC3H3, COL22A1, ATAD2, C8orf38, C8orf39, UTP23, FBXO32, C8orf33, NOV, C8orf31, EFCAB1, C8orf37, C8orf34, LOC731779, PAG1, TOX, PRKDC, TRIM55, COMMD5, NCOA2, GDAP1, FAM91A1, LAPTM4B, ASPH, GGH, RIMS2, PRDM14, CALB1, TCEA1, NACAP1, PEX2, UBE2V2, LRRC14, FABP12, HPYR1, CHMP4C, RAB2A, BAALC, KCNK9, ZNF16, MIR1234, CPSF1, RGS22, LOC643763, RGS20, VPS28, SULF1, DPYS, SLCO5A1, POU5F1B, EFR3A, CA13, EBAG9, MTERFD1, LACTB2, CA8, CA3, CA2, CA1, PXDNL, LOC286094, CYP11B2, CYP11B1, PSKH2, ZFPM2, KIAA1429, EIF3H, PGCP, TMEM55A, EIF3E, ESRP1, BREA2, NCRNA00051, CRISPLD1, LOC727677, EXT1, IMPA1, LY96, KIFC2, RNF19A, PYCRL, EYA1, REXO1L1, FAM164A, ADHFE1, RECQL4, KHDRBS3, COPS5, YTHDF3, FAM49B, TRIB1, MTDH, ASAP1IT1, EXOSC4, CCNE2, DERL1, ANGPT1, COX6C, MIR937, BOP1, MIR939, LYNX1, DEPDC6, KCNV1, WDYHV1, ZFATAS, NUDCD1, C8orf59, C8orf55, C8orf56, C8orf51, CSMD3, FABP4, FABP5, TIGD5, MIR599, FABP9, ZBTB10, TATDN1, ENY2, HAS2, RRS1, KIAA1688, E2F5, SCXB, CSPP1, HHLA1, TRAM1, SBF1P1, NSMCE2, CNBD1, MIR2052, MIR2053, DSCC1, FER1L6, PTK2, TCEB1, NIPAL2, MYBL1, YWHAZ, ZNF7, RAD54B, CEBPD, HNF4G, ADCK5, OC90, NFKBIL2, TTPA, RP1, ST3GAL1, MATN2, MIR875, MFSD3, INTS8, MTSS1, TNFRSF11B, SLA, BAI1, CYP7B1, GPIHBP1, AZIN1, SCRIB, ABRA, ATP6V1C1, HSF1, TM7SF4, NDUFB9, WWP1, SLC30A8, UQCRB, BEYLA, TSNARE1, TPD52, CNGB3, GSDMC, GSDMD, ZNF572, FAM110B, ATP6V0D2, WDR67, ANKRD46, SNTG1, LRRC6, RNF139, GPT, FOXH1, RSPO2, TMEM74, ADCY8, LOC100192378, SNHG6, CLVS1, C8orf30A, JRK, NAPRT1, NDRG1, CRH, SPATC1, NCALD, CHRAC1, RRM2B, TMEM70, TMEM71, ANXA13, NKAIN3, GEM, KIAA0196, DNAJC5B, MAL2, PDP1, TP53INP1, ZFAT, TMED10P, DECR1, MRPS28, MOS, SLURP1, NPBWR1, UBE2W, PTDSS1, PMP2, ZNF34, SNORD87, NSMAF, SNX16, SDR16C6, SLC10A5, SDR16C5, ZHX2, ZHX1, LOC100131726, VCPIP1, CYP7A1, PENK, LY6E, LY6D, FBXO43, LY6K, EIF2C2, FLJ43860, LYN, SGK3, TSTA3, RALYL, IL7, RIPK2, GPAA1, PSCA, ASAP1, CDH17, SNTB1, OXR1, LRRC24, RUNX1T1, RB1CC1, KLF10, LYPD2, PLEKHF2, SNAI2, XKR9, GDF6, ZFP41, KCNS2, LOC100133669, PLAG1, PI15, TTC35, MGC70857, OSR2, MCM4, OPRK1, FAM82B, KIAA1875, RHPN1, SCXA, CYC1, ARC, RDH10, MTBP, LYPLA1, KIAA0146, PUF60, ZFAND1, MAFA, TRMT12, MIR661, PDE7A, PTP4A3, PPP1R16A, MYC, NECAB1, ENPP2, SPAG1, TG, GPR20, UBR5, OTUD6B, MAF1, EEF1D, SNORD54, PKIA, FBXL6, TERF1, C8ORFK29, RPL8, STMN2, RPL7, LRRC69, PCMTD1, SLC25A32, LRRC67, ST18, PREX2, CHD7, WISP1, CPA6, C8orf22, ODF1, MRPL13, MRPL15, PVT1, MED30, KLHL38, PLEC, SLC26A7, MTFR1, CYHR1, SNORA72, POLR2K, TMEM67, TMEM65, TMEM64, TAF2, SDC2, TMEM68, FAM150A, DCAF4L2, NRBP2, SDCBP, MAPK15, LRRCC1, FZD6, ZNF623, NBN, PABPC1, C8orf84, GML, TOP1MT, TGS1, ARFGEF1, HAS2AS, KCNB2, ZNF696, HEY1, XKR4, STAU2, TRPS1, OSGIN2, PTTG3P, PHF20L1, GOLSYN, ZNF251, ZNF250, ZNF252, DCAF13, FAM83H, TRPA1, FAM83A, MSC, OPLAH, RPS20, GRHL2, CPNE3, BHLHE22, GLI4, CTHRC1, LOC401463, VPS13B, LRP12, DPY19L4, RAD21, MIR124-2, DENND3, C8orf83, LY6H, C8orf85, ARMC1, COL14A1, RPL30, SLC7A13, C8orf76, C8orf77, HEATR7A, C8orf73, C8orf71, SHARPIN </t>
  </si>
  <si>
    <t>PRKDC, NCOA2,  RAD54B, YWHAZ, LRP12,  RAD21, EXT1, MYC, NDRG1,  PTK2</t>
  </si>
  <si>
    <t xml:space="preserve">HSF1, MIR30D, NDUFB9, MIR30B, PUF60, MAFA, SQLE, TRMT12, TSNARE1, GSDMC, ZNF707, COMMD5, DENND3, ZNF572, PTP4A3, BREA2, LOC100130274, PPP1R16A, MYC, WDR67, MIR1206, MIR1207, MIR1204, MIR1205, LOC727677, SLC45A4, LRRC6, FAM84B, MIR1208, RNF139, GPT, GPR20, FOXH1, KIFC2, TRAPPC9, PYCRL, MAF1, EEF1D, ADCY8, PARP10, FBXL6, GPR172A, C8ORFK29, C8orf30A, RECQL4, RPL8, JRK, KHDRBS3, ZNF696, MFSD3, NAPRT1, TRIB1, NDRG1, ASAP1IT1, EXOSC4, C8orf76, WISP1, EPPK1, DERL1, TMEM71, ANXA13, ZNF517, FAM135B, KIAA0196, PVT1, CHRAC1, KCNQ3, KLHL38, MIR937, PLEC, ASAP1, CYHR1, ZFAT, SLC39A4, MIR939, TMEM65, LOC157381, ZC3H3, COL22A1, LYNX1, ATAD2, FBXO32, BOP1, WDYHV1, NRBP2, LOC731779, GSDMD, NCRNA00051, C8orf51, MAPK15, ZNF34, PTK2, TIGD5, FAM91A1, ZHX2, TMED10P, ZHX1, ZNF623, LOC100131726, ARC, LY6E, LY6D, FAM49B, TOP1MT, LY6K, EIF2C2, MIR661, RHPN1, TSTA3, HHLA1, C8orf55, SPATC1, FAM83H, GPAA1, NSMCE2, PHF20L1, PSCA, ZFATAS, LRRC14, FER1L6, SLURP1, HPYR1, ZNF251, ZNF250, ZNF252, GML, LRRC24, FAM83A, MIR1234, OPLAH, CPSF1, ZNF7, LYPD2, KCNK9, HEATR7A, ADCK5, TATDN1, OC90, ZFP41, POU5F1B, NFKBIL2, GLI4, TG, LOC100133669, EFR3A, GRINA, ST3GAL1, KIAA1688, MGC70857, MTSS1, C8orf33, LY6H, SLA, ZNF16, KIAA1875, BAI1, C8orf31, SCXB, SCXA, GPIHBP1, CYC1, SCRIB, C8orf77, FLJ43860, LOC286094, C8orf73, CYP11B2, CYP11B1, VPS28, SHARPIN </t>
  </si>
  <si>
    <t>MYC, NDRG1,  PTK2</t>
  </si>
  <si>
    <t xml:space="preserve">MIR31, PPAPDC2, MIR491, RLN1, RLN2, PLIN2, IFNW1, IFNA13, IFNA10, IFNA17, IFNA16, IFNA14, TYRP1, FLJ35024, IFNE, SNAPC3, SCARNA8, KIAA1797, KLHL9, LOC389705, RFX3, FREM1, KCNV2, DMRT1, DOCK8, DMRT3, VLDLR, PTPLAD2, GLIS3, DENND4C, ADAMTSL1, HAUS6, INSL4, GLDC, INSL6, JAK2, MPDZ, C9orf46, PSIP1, CD274, ERMP1, TTC39B, DMRT2, RPS6, ZDHHC21, SH3GL2, LOC642313, IFNB1, RANBP6, C9orf123, KIAA0020, TPD52L3, UHRF2, IFNA8, CNTLN, AK3, IFNA2, IFNA1, IFNA7, IFNA6, IFNA5, IFNA4, IFNA21, C9orf70, LOC554202, KIAA2026, MLANA, CER1, SMARCA2, MIR101-2, ACER2, MLLT3, KDM4C, C9orf66, C9orf68, CDC37L1, RRAGA, CBWD1, RCL1, C9orf150, SLC24A2, KIAA1432, IL33, PDCD1LG2, MTAP, FAM154A, NFIB, BNC2, PTPRD, KANK1, C9orf93, SLC1A1 </t>
  </si>
  <si>
    <t>SLC1A1, JAK2, RLN1, CD274,  UHFR2, JMJD2C, PTPRD</t>
  </si>
  <si>
    <t xml:space="preserve">C9orf53, CDKN2B, CDKN2BAS, CDKN2A, MTAP </t>
  </si>
  <si>
    <t>MTAP,  CDKN2A, CDKN2B</t>
  </si>
  <si>
    <t xml:space="preserve">GRHPR, TUSC1, NDUFB6, FBXO10, PTENP1, TOPORS, TOMM5, LINGO2, TESK1, ANXA2P2, C9orf82, CDKN2B, AQP7, NPR2, CDKN2A, IFNK, AQP3, SPAG8, C9orf24, C9orf25, CREB3, C9orf23, UBE2R2, CCIN, C9orf100, ANKRD18A, KIAA1161, DNAJA1, KIF24, RGP1, RMRP, MIR873, ELAVL2, MOBKL2B, POLR1E, EXOSC3, OR13J1, DNAI1, UBAP2, CDKN2BAS, MSMP, CHMP5, B4GALT1, GBA2, CCL27, NUDT2, IFT74, PAX5, RUSC2, SHB, CNTFR, APTX, RG9MTD3, LRRC19, MELK, TMEM215, IL11RA, HRCT1, BAG1, CD72, LOC415056, ACO1, DCTN3, LOC158376, HINT2, TEK, CCDC107, TPM2, DNAJB5, FANCG, C9orf128, SIT1, C9orf122, SNORD121B, SNORD121A, GALT, MCART1, CA9, SUGT1P1, FRMPD1, LOC92973, NOL6, C9orf144B, CCL19, ENHO, STOML2, SMU1, TAF1L, C9orf131, C9orf72, CLTA, TMEM8B, SIGMAR1, RECK, C9orf11, OR2S2, NCRNA00032, DCAF12, PRSS3, DCAF10, RNF38, GNE, NFX1, TLN1, C9orf144, UBAP1, SPINK4, ZCCHC7, KIAA1539, GLIPR2, MIR876, ZBTB5, DDX58, IGFBPL1, PIGO, VCP, LOC158381, ALDH1B1, PLAA, CCL21, CNTNAP3, ARID3C, FAM166B, DMRTA1, KIAA1045, UNC13B </t>
  </si>
  <si>
    <t>FANCG, STOML2, TPM2, TLN1</t>
  </si>
  <si>
    <t xml:space="preserve">9q13-q34.3 </t>
  </si>
  <si>
    <t xml:space="preserve">MUSK, CEL, NCBP1, HSPA5, ZDHHC12, PPAPDC3, MIR147, PCSK5, ANP32B, UBAC1, SEMA4D, PPP3R2, GAPVD1, LHX2, LHX3, FAM108B1, LHX6, SLC28A3, PPP2R4, MRPL50, SPTLC1, GRIN1, WDR5, CTNNAL1, XPA, LCN12, PTGR1, CRB2, CEP110, LOC286238, LOC441454, RPSAP9, OR13C4, OR13C5, STRBP, ORM1, AKAP2, OR13C3, OR13C8, OR13C9, LOC286367, ANGPTL2, CEP78, PHPT1, UGCG, ARPC5L, TNFSF15, DIRAS2, QSOX2, C9orf50, C9orf57, MIR23B, GTF3C5, GTF3C4, PTGDS, TSTD2, RPL7A, ASS1, PALM2, NAIF1, C9orf40, ANKS6, NFIL3, SNX30, ZNF510, UCK1, C9orf44, KIAA1529, SLC35D2, ANAPC2, NTNG2, MIR600, MIR548D1, MIR602, CAMSAP1, WDR34, C9orf119, WDR31, LOC286359, C9orf110, C9orf117, WDR38, C9orf114, NPDC1, TLE1, SDCCAG3, RORB, FKTN, SNORA65, TSC1, ASPN, SMC2, SMC5, GARNL3, RBM18, SETX, AUH, RXRA, C9orf84, DNM1, BARX1, NOL8, SLC27A4, RNF20, APBA1, ZNF883, NAA35, AK1, ABCA2, ABCA1, CDK5RAP2, TMEM8C, CIZ1, CCBL1, LOC100289019, FLJ46321, PSMD5, OR1N2, OR1N1, ANKRD19, WDR85, SH2D3C, GFI1B, PMPCA, CELP, GRIN3A, ACTL7B, ACTL7A, KLF4, HSD17B3, PIP5KL1, KLF9, ABO, FXN, FPGS, ST6GALNAC6, PAPPA, SEC61B, CRAT, BAAT, TOR2A, LOC440173, C9orf156, OGN, C9orf153, C9orf152, C9orf98, ZNF462, C9orf96, C9orf95, C9orf91, TRIM14, MIR32, TMEFF1, MAN1B1, REXO4, DFNB31, ALAD, NCRNA00094, NCRNA00092, USP20, MAPKAP1, LOC100272217, ASB6, FAM163B, GNG10, SPIN1, ZNF322B, COL15A1, PTAR1, PTRH1, FAM69B, ARRDC1, FAM120AOS, CENPP, DBH, OR13C2, SLC2A8, PTGES2, MRPL41, OR13F1, LOC100129034, FLJ44082, FAM122A, ALG2, SPTAN1, FAM73B, MIR2278, EXOSC2, FAM189A2, GLE1, ADAMTSL2, ZNF169, OR1Q1, LCN15, LCN10, FAM129B, SLC46A2, SNORA70C, ENG, LOC100289341, C9orf41, C9orf43, ZNF189, C9orf45, C9orf47, ASTN2, RFK, TUBB2C, PRRX2, FAM78A, MIR204, SARDH, GAS1, OR1J4, OR1J2, OR1J1, KIAA1958, TMC1, C9orf71, FOXE1, TEX10, STXBP1, CYLC2, KIF12, SET, OR1B1, FAM157B, S1PR3, FAM75C1, CERCAM, MIR181A2, TNFSF8, FANCC, C9orf129, FBXW2, C9orf125, FBXW5, TGFBR1, OR2K2, FGD3, CKS2, LOC340508, DAB2IP, DBC1, COL5A1, LOC100131193, TMEM141, TMEM2, FOXB2, TJP2, NDOR1, OMD, PIP5K1B, NRARP, RAB14, ZFP37, GKAP1, CDK9, LPAR1, MRRF, LCN6, LCN1, LCN2, RABGAP1, LCN9, PHF19, MEGF9, GABBR2, RALGDS, FUT7, COQ4, LRSAM1, TOR1A, TOR1B, NANS, FAM125B, LOC1518, EDF1, ZBTB6, SSNA1, NR4A3, ENDOG, MIRLET7A1, CDK20, AGTPBP1, PBX3, KCNT1, NOTCH1, PTCH1, DNLZ, C9orf30, FKBP15, C9orf37, EPB41L4B, MIRLET7D, TXNDC8, RAPGEF1, TMOD1, MIRLET7F1, C9orf163, TRUB2, C9orf167, GADD45G, C9orf89, NUP214, C9orf85, C9orf86, 1-Dec, C9orf80, SURF6, COBRA1, IARS, RASEF, SHC3, WNK2, SNORA17, SH3GLB2, RPL12, SLC25A25, ROR2, BRD3, MORN5, INPP5E, SYK, KIF27, RNF183, SNHG7, TTC16, QRFP, ZBTB26, AKNA, DNAJC25, MED22, MED27, HABP4, SLC31A1, SLC31A2, SNORA84, SEC16A, MIR199B, PRPF4, TPRN, CARD9, PNPLA7, FIBCD1, SURF1, TRPM6, SURF2, SURF4, TRPM3, FCN2, FCN1, DNAJC25-GNG10, RALGPS1, PTPDC1, HEMGN, PSMB7, PTPN3, LAMC3, CORO2A, FRMD3, GNAQ, FAM22F, ZNF618, CDC14B, POLE3, CTSL3, CTSL2, NXNL2, PHF2, ORM2, LCNL1, OR1L8, MIR7-1, OR1L4, OR1L6, OR1L1, LOC100128076, OR1L3, OLFM1, LOC645961, MIR24-1, EHMT1, TMEM38B, ZNF782, ZER1, LOC26102, TMEM203, LOC402377, OR1K1, DPM2, C5, BSPRY, TAL2, SUSD1, RABEPK, NDUFA8, LCN8, UAP1L1, OR5C1, AIF1L, GALNT12, URM1, C9orf130, C9orf135, AGPAT2, STX17, FAM22G, C9orf139, MIR219-2, C9orf79, C9orf78, GPSM1, SCAI, SNORA43, ECM2, TTF1, LRRC26, PAEP, C8G, NOXA1, MIR601, ALDH1A1, ZMYND19, GCNT1, TBC1D2, AMBP, RNU6ATAC, NUP188, LOC100129066, RGS3, CTSL1, ZCCHC6, DPP7, ANXA1, SLC44A1, MURC, ATP6V1G1, PKN3, GOLGA2, ZNF367, ALDOB, IPPK, FSD1L, FAM166A, C9orf116, PSAT1, PRUNE2, SECISBP2, ROD1, SNORD62A, SNORD62B, DOLK, PTGS1, RC3H2, DOLPP1, ZFAND5, ZNF79, FBP1, FBP2, GSN, GPR21, PALM2-AKAP2, DDX31, NTRK2, GOLGA1, SLC34A3, SUSD3, CLIC3, GPR107, LOC389791, TTLL11, PPP6C, ENTPD2, C9orf27, TDRD7, MRPS2, LOC441455, C9orf21, OSTF1, SNAPC4, TLE4, HSDL2, BARHL1, C9orf171, ADAMTS13, C9orf173, C9orf172, NIPSNAP3A, NIPSNAP3B, EXD3, TLR4, SLC2A6, LOC100286938, GGTA1, TRAF1, TRIM32, MAMDC4, MAMDC2, C9orf170, KIAA0649, C9orf6, C9orf5, FLJ43950, C9orf3, LPPR1, C9orf9, EGFL7, INVS, SOHLH1, C9orf109, COL27A1, NR5A1, NINJ1, C9orf102, C9orf103, ZBTB34, C9orf106, C9orf64, ODF2, FAM102A, ISCA1, KIAA0368, PGM5, LMX1B, PTGES, OLFML2A, PRDM12, CDC26, VAV2, TUBBP5, POMT1, NELF, FNBP1, RAD23B, FAM120A, STOM, CACNA1B, ABL1, GPR144, NR6A1, OBP2B, HIATL1, HIATL2, OBP2A, MIR455, HNRNPK, FUBP3, OR13D1, GBGT1, LRRC8A, PHYHD1, ERP44, GOLM1, SNORD90, C9orf7, MIR126, ZNF483, ZNF484, GDA, PRKACG, C9orf4, GLT6D1, TBC1D13, IER5L, ST6GALNAC4, C9orf16, HDHD3, NCS1, MIR27B, LOC253039, IKBKAP, PDCL, RMI1, FLJ43859, TXN, SNORD24, UBQLN1, SVEP1, C9orf140, C9orf142, NACC2, C9orf69, VPS13A, DAPK1, NEK6, TRAF2, SNORD36A, SNORD36C, SNORD36B, MIR181B2, LOC389765, TNC, DENND1A, BICD2, BAT2L1, RPL35, KIAA1984, GNA14, ZBTB43, ENTPD8, FLJ40292, METTL11A, PCA3 </t>
  </si>
  <si>
    <t>CTSL1, TNC</t>
  </si>
  <si>
    <t xml:space="preserve">FBXO18, ASB13, IDI1, IDI2, DHTKD1, LOC387647, SFMBT2, LOC387646, LOC399744, SLC39A12, MRC1, C10orf110, C10orf111, C10orf114, NSUN6, LOC283070, PTPLA, ABI1, ARHGAP21, PITRM1, CDNF, GJD4, PIP4K2A, CUL2, SPAG6, SFTA1P, FLJ45983, BAMBI, HSD17B7P2, NMT2, RSU1, GATA3, MRC1L1, KIF5B, PTER, VIM, LOC441666, ARHGAP12, KIN, LOC254312, ZNF37A, ITGA8, GPR158, APBB1IP, NCRNA00168, ADARB2, CELF2, CCNY, STAM, PRINS, ATP5C1, PTF1A, NEBL, FAM23A, AKR1C2, C10orf50, PLXDC2, LOC338588, tAKR, C1QL3, MIR1265, C10orf113, NUDT5, MLLT10, NCRNA00202, CCDC3, NCRNA00200, TRDMT1, CCDC7, GDI2, ZEB1, C10orf140, MIR938, ARL5B, ZNF25, TUBAL3, TAF3, MIR1915, CALML3, ST8SIA6, MIR603, MIR604, DNAJC1, CALML5, WDR37, CREM, COMMD3, C10orf47, IL15RA, MYO3A, RPP38, MPP7, KIAA1462, OTUD1, MSRB2, UPF2, AKR1C4, AKR1CL1, CDC123, ITIH2, ITIH5, AKR1C1, GAD2, AKR1C3, OPTN, FZD8, CACNB2, YME1L1, MASTL, UCMA, ARMC3, ENKUR, RAB18, RBM17, MIR511-1, MIR511-2, ZNF438, BEND7, ZNF248, LARP4B, C10orf18, SEPHS1, WAC, PDSS1, PTCHD3, LYZL1, LYZL2, C10orf108, THNSL1, FAM171A1, IL2RA, MAP3K8, MEIG1, LOC729668, LOC731789, C10orf67, FAM107B, LOC100128811, ZNF33A, KIAA1217, C10orf68, PRTFDC1, SVIL, CAMK1D, FAM188A, DIP2C, FRMD4A, ZMYND11, ANKRD16, UCN3, LOC220930, DCLRE1C, MKX, PRPF18, OLAH, AKR1E2, PFKP, ANKRD30A, KLF6, USP6NL, LOC100216001, NET1, ITGB1, MCM10, CUBN, SUV39H2, BMI1, GTPBP4, MTPAP, SEPT7L, PRKCQ, ARMC4, NRP1, PHYH, PARD3, HSPA14, ECHDC3, PFKFB3, LOC100129055, EPC1, ACBD7, ACBD5, ANKRD26, SEC61A2 </t>
  </si>
  <si>
    <t>BMI1,  PRTFDC1</t>
  </si>
  <si>
    <t xml:space="preserve">B4GALNT4, IFITM3, PTDSS2, LOC143666, ANO9, TALDO1, TMEM80, HRAS, RIC8A, RASSF7, CD151, PKP3, RNH1, CEND1, NLRP6, C11orf35, DEAF1, PNPLA2, RPLP2, SCT, BET1L, ODF3, SIRT3, IFITM2, IFITM1, IFITM5, PHRF1, MUC6, SLC25A22, LRRC56, TSPAN4, AP2A2, POLR2L, EPS8L2, SNORA52, IRF7, DRD4, MIR210, CDHR5, PSMD13, LRDD, ATHL1, SIGIRR, CHID1, EFCAB4A, PDDC1 </t>
  </si>
  <si>
    <t>HRAS</t>
  </si>
  <si>
    <t xml:space="preserve">PGM2L1, MEN1, P4HA3, FKBP2, C11orf30, DRAP1, KDM2A, C2CD3, ARHGEF17, MACROD1, CCND1, C11orf48, KLC2, RASGRP2, INCENP, XRRA1, ANO1, MTL5, STIP1, CHKA, CHCHD8, DGAT2, MIR1908, TRPT1, SNX32, GUCY2E, MOGAT2, VEGFB, RPS6KA4, DNAJC4, CABP4, CABP2, TCIRG1, SLC22A6, SLC22A8, SLC22A9, MIR192, INPPL1, MUS81, RBM4, NDUFV1, SCGB1A1, PELI3, SLC22A20, SLC22A25, SLC22A24, RBM14, BSCL2, MYEOV, ROM1, CHRDL2, METTL12, SLC25A45, GPR152, TPCN2, BANF1, FAM89B, TMEM151A, CTTN, SPCS2, NADSYN1, BAD, MIR1237, ACER3, PPFIA1, CDCA5, TMEM223, ALDH3B2, NDUFC2, LTBP3, RSF1, RTN3, P2RY2, P2RY6, SNORD30, SNORD31, MAP3K11, WDR74, TRMT112, ORAOV1, SF1, NUDT22, B3GNT6, B3GNT1, RELT, FADD, RELA, FCHSD2, SSH3, YIF1A, LOC645332, NRXN2, SYT7, GNG3, TMEM179B, MRPL48, PAK1, STARD10, ALG8, ALDH3B1, LRRN4CL, SLC29A2, UNC93B1, DEFB108B, C11orf59, CDC42BPG, C11orf51, PPP1R14B, NUDT8, C11orf2, C11orf9, PLA2G16, PAAF1, RNASEH2C, IL18BP, ANKRD13D, TMEM134, FAM168A, SCYL1, RCOR2, TIGD3, MIR612, MIR611, MALAT1, PTPRCAP, SPDYC, RPS6KB2, TBX10, SIPA1, CST6, KRTAP5-7, RAB1B, KRTAP5-8, KRTAP5-9, RAB6A, C11orf84, C11orf85, C11orf86, C11orf80, SNORA57, C11orf83, LRRC32, SLC22A12, SLC22A10, SLC22A11, OMP, GDPD4, GDPD5, RCE1, NEU3, POLA2, SAPS3, PRDX5, SF3B2, GAL3ST3, OTUB1, CNIH2, ARAP1, SCGB1D1, NAA40, ATG16L2, SCGB1D2, SCGB1D4, LOC100130987, C11orf10, AQP11, ZBTB3, GPHA2, INTS5, INTS4, CDC42EP2, CHRM1, HRASLS5, HRASLS2, UCP2, UCP3, FIBP, GPR137, SAC3D1, TM7SF2, RAD9A, RBM4B, B3GAT3, NAALADL1, SYT12, EML3, TUT1, ASRGL1, NARS2, CTSF, FLRT1, USP35, CTSW, KAT5, SNHG1, MRPL21, STX5, GAB2, SDHAF2, PCNXL3, TSGA10IP, AHNAK, DNAJB13, PC, TTC9C, THRSP, PLCB3, CLNS1A, FAM86C, FRMD8, SLC3A2, DKFZp761E198, C11orf68, SLCO2B1, C11orf66, C11orf67, PPP2R5B, DPF2, LIPT2, RPS3, ARRB1, SNX15, FOSL1, MARK2, FTH1, COX8A, LRTOMT, RPLP0P2, NEAT1, LRP5, ATL3, RARRES3, SNORD15B, CCDC85B, MAP4K2, AIP, CORO1B, MAP6, C11orf95, SPTBN2, RAB3IL1, CD248, NPAS4, UVRAG, CATSPER1, FAU, GAL, DPP3, ACY3, CPT1A, ZNHIT2, ESRRA, MRGPRD, MRGPRF, MIR326, ZDHHC24, MIR548K, TAF6L, PPP1CA, C11orf20, CLCF1, C11orf24, KCNK4, NDUFS8, SNORD15A, KCNE3, GANAB, CCS, DHCR7, LRFN4, CDK2AP2, CCDC88B, EIF1AD, CAPN5, CAPN1, PYGM, EHBP1L1, PLEKHB1, IGHMBP2, ATG2A, KCTD14, SCGB2A1, EEF1G, SCGB2A2, CCDC87, BRMS1, FEN1, ADRBK1, DKFZP434K028, PPME1, UBXN1, MRPL11, KLHL35, NXF1, EFEMP2, POLR2G, SART1, FGF4, FGF3, SUV420H1, RHOD, MRPL49, PRKRIR, MIR139, BATF2, BEST1, LRRC10B, RNF121, EHD1, LOC100133315, KRTAP5-10, KRTAP5-11, LGALS12, SHANK2, SYVN1, FGF19, POLD3, POLD4, DAGLA, TSKU, FERMT3, FADS1, FADS3, FADS2, HNRNPUL2, PHOX2A, RIN1, PITPNM1, NUMA1, ARL2, ODZ4, OVOL1, CLPB, CARNS1, SNORD22, SNORD25, SNORD27, SNORD26, SNORD29, SNORD28, KCNK7, GSTP1, KCTD21, MTA2, OR2AT4, ZFPL1, SSSCA1, CFL1, PACS1, ACTN3, BBS1, TBC1D10C, RNF169, PDE2A, WNT11, SERPINH1, MIR194-2, MYO7A, FOLR1, FOLR2, FOLR3 </t>
  </si>
  <si>
    <t>PPP1CA, CCND1,  ORAOV1, FGF19, FGF4, FGF3, FADD, PPFIA1, CTTN,  SHANK2, NADSYN1, LRRC32</t>
  </si>
  <si>
    <t xml:space="preserve">ORAOV1, CTTN, MYEOV, PPFIA1, CCND1, ANO1, FGF19, FADD, FGF4, FGF3, SHANK2, MIR548K </t>
  </si>
  <si>
    <t>CCND1,  ORAOV1, FGF19, FGF4, FGF3, FADD, PPFIA1, CTTN, SHANK2</t>
  </si>
  <si>
    <t xml:space="preserve">MMP10, TMEM123, BIRC3, BIRC2, C11orf70, MMP8, MMP7, MMP27, YAP1, MMP20, MMP1 </t>
  </si>
  <si>
    <t>YAP1,  BIRC3, BIRC2,  MMP7,  MMP10,  MMP1</t>
  </si>
  <si>
    <t xml:space="preserve">DDI1, KDELC2, GRIA4, CASP12, CARD18, ZC3H12C, CWF19L2, KBTBD3, DDX10, RAB39, ACAT1, ARHGAP20, GUCY1A2, CUL5, ATM, PDGFD, CARD17, CARD16, RDX, ELMOD1, SLN, EXPH5, C11orf65, KIAA1826, C11orf87, DYNC2H1, NPAT, LOC643923, CASP4, CASP5, CASP1, SLC35F2, ALKBH8, FDX1, AASDHPPT </t>
  </si>
  <si>
    <t>ATM</t>
  </si>
  <si>
    <t xml:space="preserve">11q23.3-q25 </t>
  </si>
  <si>
    <t xml:space="preserve">OAF, BLID, HSPA8, HYLS1, APLP2, LOC283174, OR8G5, OR8G1, ADAMTS8, OR8G2, OR6M1, CCDC15, SIAE, TP53AIP1, SC5DL, OR10S1, ARHGEF12, ZNF202, TRIM29, FLI1, KCNJ1, MIR125B1, KIRREL3, HEPN1, SRPR, ROBO3, OR6T1, ROBO4, LOC341056, CDON, CHEK1, C11orf45, SCN3B, PATE4, PATE1, PATE3, PATE2, NCRNA00167, TBRG1, VSIG2, ST14, TIRAP, NRGN, PVRL1, OPCML, TMEM45B, TECTA, IGSF9B, SPATA19, FAM118B, OR8D4, OR8D1, OR8D2, STT3A, PKNOX2, RPUSD4, PRDM10, VWA5A, ESAM, TMEM218, C11orf63, C11orf61, OR10G7, OR10G4, TMEM136, OR10G9, OR10G8, ADAMTS15, PANX3, SORL1, BSX, OR4D5, SNX19, SPA17, PUS3, LOC399959, OR8B2, OR8B3, OR8B4, GRAMD1B, OR8B8, NFRKB, OR6X1, CRTAM, KCNJ5, GRIK4, NTM, TBCEL, EI24, ACRV1, ASAM, OR8A1, SLC37A2, UBASH3B, MIR100, FOXRED1, ETS1, OR8B12, TMEM225, DCPS, ST3GAL4, MIRLET7A2, BARX2, DDX25, FEZ1, ARHGAP32, ZBTB44, POU2F3, HEPACAM </t>
  </si>
  <si>
    <t>ETS1</t>
  </si>
  <si>
    <t xml:space="preserve">TTC5, OR10G3, OR10G2, OR11H4, ZNF219, OR5AU1, METT11D1, RAB2B, OSGEP, CCNB1IP1, NDRG2, OR11G2, FLJ10357, KLHL33, OR6S1, CHD8, MIR1201, APEX1, OR4L1, TMEM55B, TPPP2, C14orf176, RPGRIP1, DAD1, HNRNPC, RPPH1, SNORD9, RNASE1, RNASE3, RNASE2, TEP1, RNASE4, RNASE7, RNASE6, RNASE9, RNASE8, PARP2, OR4N5, SUPT16H, OR11H6, SALL2, SLC39A2, SNORD126, ABHD4, ANG, RNASE11, RNASE10, RNASE13, RNASE12, PNP, METTL3, OR4E2, OR4K17, TOX4, SNORD8, OR4K13, EDDM3A, EDDM3B </t>
  </si>
  <si>
    <t>SALL2</t>
  </si>
  <si>
    <t xml:space="preserve">FLJ43390, MUDENG, HSPA2, SPTB, SAV1, KIAA0317, LOC645431, PPIL5, ZFYVE1, OTX2, MNAT1, TMED10, MAP3K9, AHSA1, SIX4, DHRS7, SIX6, SYNJ2BP, SIX1, PTGER2, TOMM20L, SPTLC2, DLGAP5, SYT16, PYGL, ABCD4, LOC100289511, ENTPD5, SLC38A6, FNTB, AKAP5, DAAM1, PNMA1, ERO1L, PTGR2, CGRRF1, C14orf50, SNAPC1, L2HGDH, ARF6, TMEM229B, GMFB, ACOT6, ACOT4, ACOT2, ACOT1, SOCS4, BMP4, NIN, ACYP1, MAX, NRXN3, FAM71D, JKAMP, FAM164C, CDKN3, GNG2, GPHB5, KIAA0831, DLST, C14orf166, PLEK2, C14orf162, ZBTB25, ATP6V1D, FLVCR2, GPR135, NGB, C14orf33, NAA30, UPF0639, ZBTB1, HIF1A, C14orf43, SAMD4A, MED6, ATL1, C14orf45, RPL36AL, GPR137C, ARID4A, KLHDC2, OTX2OS1, KLHDC1, FAM161B, PPM1A, C14orf135, FOS, NEK9, NPC2, C14orf174, DIO2, VSX2, C14orf178, C14orf179, EXD2, MIR1260, MAPK1IP1L, GNPNAT1, C14orf169, ISCA2, TTC9, SLC10A1, C14orf105, RHOJ, RGS6, CNIH, FRMD6, C14orf181, C14orf183, GPHN, KCNH5, TBPL2, RPL13AP3, VASH1, SLC39A9, ARG2, GCH1, MGAT2, FBXO34, C14orf104, GPX2, C14orf101, POLE2, PPP2R5E, POMT2, LIN52, COX16, ALKBH1, DPF3, BATF, ATP5S, RAD51L1, EIF2B2, SDCCAG1, KIAA0586, ADAM21P1, MPP5, SOS2, C14orf166B, PAPLN, PTGDR, WDHD1, DACT1, TMEM90A, PELI2, PSEN1, CDKL1, LOC145474, TMED8, SNORD56B, C14orf115, SLC8A3, C14orf182, RAB15, TRIM9, SGPP1, GALNTL1, STYX, SLC35F4, ZFP36L1, RPS29, FERMT2, ADAM21, ADAM20, VTI1B, LGALS3, ESR2, SYNE2, PROX2, TMEM63C, TMEM30B, ZFYVE26, C14orf156, JDP2, CHURC1, C14orf118, FUT8, GSTZ1, C14orf1, FCF1, C14orf4, TGFB3, MAP4K5, KTN1, ACTR10, NID2, TIMM9, MTHFD1, PIGH, TSHR, PLEKHH1, SMOC1, ERH, WDR89, ANGEL1, PGF, VIPAR, C14orf138, RPS6KL1, DDHD1, EIF2S1, SFRS5, MLH3, C14orf39, ADCK1, YLPM1, RBM25, ISM2, SIPA1L1, TRMT5, ABHD12B, PSMC6, ZNF410, TTLL5, PRKCH, HEATR4, C14orf37, C14orf34, ESRRB, KIAA1737, C14orf38, KIAA0247, RTN1, BCYRN1, ALDH6A1, TMX1, NUMB, PCNX, ZDHHC22, FLJ31306, PLEKHG3, ACTN1, SNW1, EXOC5, LTBP2, TXNDC16, PSMA3, C14orf149, C14orf148, C14orf53, RDH11, RDH12, DCAF4, DCAF5, COQ6, C14orf145, DNAL1 </t>
  </si>
  <si>
    <t>ZNF410, COQ6, ABCD4, ISCA2, LTBP2, ACYP1, JPD2</t>
  </si>
  <si>
    <t xml:space="preserve">MIR1185-1, MIR1185-2, SERPINA13, PPP4R4, GLRX5, IFI27, CLMN, MIR329-2, NDUFB1, MIR379, SNORD114-22, SNORD114-23, GSC, SNORD114-21, SNORD114-26, SNORD114-27, SNORD114-24, MIR496, SNORD114-28, SNORD114-29, MIR656, FBLN5, MIR654, ASB2, SLC25A29, CALM1, CCDC88C, EML5, SNORA28, C14orf159, COX8C, ZC3H14, MIR411, MIR410, MIR412, ADAM6, SNORD114-20, VRK1, SERPINA3, TRMT61A, C14orf177, ZFYVE21, SIVA1, JAG2, MEG3, MIR329-1, DIO3, SETD3, ATG2B, UBR7, TDP1, MEG8, PLD4, TCL6, AKT1, MIR154, TC2N, MIR381, MIR380, MIR382, GPR68, MIR300, MIR495, MIR543, MIR376A2, CINP, CCNK, HHIPL1, EVL, MIR323, SNORD114-25, KIF26A, TCL1A, KCNK13, C14orf132, SNORD113-8, C14orf49, C14orf48, SNORD112, MIR433, MIR432, MIR431, RAGE, MIR299, MIR539, MIR655, CDC42BPB, MIR337, SLC24A4, ITPK1, TMEM121, SNORD113-9, SNORD113-4, SNORD113-5, SNORD113-6, SNORD113-7, SNORD113-1, KCNK10, TTC8, NCRNA00203, SNORD114-8, C14orf72, C14orf73, C14orf70, KLC1, PRO1768, C14orf184, ADSSL1, SNORD113-3, C14orf180, C14orf79, SNORD113-2, C14orf129, RPS6KA5, LGMN, MIR487B, CCDC85C, KIAA0284, TNFAIP2, MIR376B, C14orf143, TDRD9, MIR376A1, C14orf102, MIR136, BTBD7, MIR487A, C14orf109, ATXN3, PPP2R5C, SERPINA12, FLJ45244, SERPINA10, EML1, YY1, MOAP1, BAG5, TMEM179, MIR134, PAPOLA, MIR485, C14orf64, RCOR1, DLK1, IFI27L1, IFI27L2, DIO3OS, ZNF839, SNORD114-4, INF2, C14orf142, SNORD114-9, ASPG, MIR758, SNORD114-3, SNORD114-2, SNORD114-1, SNORD114-7, SNORD114-6, SNORD114-5, MIR203, MIR493, WDR25, PRIMA1, CATSPERB, MIR453, MARK3, MIR541, TRIP11, GOLGA5, WDR20, MIR889, SNHG10, MIR1247, SNORD114-19, SNORD114-18, NUDT14, MIR665, SNORD114-13, SNORD114-12, MIR668, SNORD114-10, SNORD114-17, MIR127, SNORD114-15, SNORD114-14, BDKRB1, DEGS2, BDKRB2, DICER1, AK7, RIN3, SCARNA13, SMEK1, C14orf2, HSP90AA1, MGC23270, MIR342, MIR345, SNORA11B, CHGA, MIR494, EIF5, BCL11B, BEGAIN, KIAA0125, TTC7B, XRCC3, OTUB2, C14orf86, MIR377, SERPINA4, C14orf139, SERPINA6, C14orf80, MIR770, SERPINA9, MIR1197, ANKRD9, SNORD114-16, CPSF2, CDCA4, SERPINA11, PSMC1, MTA1, RTL1, TRAF3, LOC100133469, SERPINA1, TECPR2, C14orf68, WARS, CYP46A1, PTPN21, C14orf153, DYNC1H1, SERPINA5, SNORD114-31, SNORD114-30, PACS2, FOXN3, TCL1B, FAM181A, BTBD6, DDX24, CRIP1, MIR369, AMN, SNORD114-11, NCRNA00226, MIR376C, ZBTB42, MIR409, PPP1R13B, BRF1, GPR132, CKB, AHNAK2, KIAA1409, CRIP2, SPATA7 </t>
  </si>
  <si>
    <t>HSP90AA1</t>
  </si>
  <si>
    <t xml:space="preserve">PMAIP1, VPS4B, KIAA1012, FBXO15, CD226, ATP9B, LOC647946, C18orf62, SERPINB2, U58, CCDC102B, DYM, PARD6G, SERPINB5, KIAA0427, DSC2, DSC3, IER3IP1, DSC1, LOC284276, CCDC11, ONECUT2, MRO, RAX, MAPRE2, WDR7, FAM59A, LIPG, CDH20, FAM69C, SERPINB8, SIGLEC15, HMSD, SERPINB3, PIK3C3, LOC390858, SERPINB4, CNDP2, RAB27B, SOCS6, MOCOS, C18orf10, SNORD58A, SYT4, DCC, CNDP1, ATP8B1, ZNF397OS, NETO1, MYO5B, B4GALT6, STARD6, ELP2, MEP1B, NFATC1, KCNG2, CELF4, RIT2, KC6, SETBP1, DKFZP781G0119, MC4R, GRP, TTR, ASXL3, ZNF271, NARS, HAUS1, HSBP1L1, POLI, RNF138, ZNF516, SNORD58C, SNORD58B, DSEL, TCF4, RPRD1A, ALPK2, SLC14A2, SLC14A1, SERPINB11, SERPINB10, SERPINB13, SERPINB12, KATNAL2, ZNF24, RTTN, GALNT1, SLC39A6, KDSR, LOC400657, C18orf34, C18orf32, RNF125, MBP, ATP5A1, CPLX4, KIAA1468, SMAD4, ZNF236, SMAD7, SMAD2, CTDP1, ME2, PSTPIP2, FECH, C18orf21, C18orf20, C18orf22, C18orf25, WBP11P1, ZNF532, C18orf26, LOC100130522, CBLN2, INO80C, MCART2, MAPK4, DSG2, DSG3, DSG1, DSG4, MIR122, KLHL14, MIR1539, CCBE1, KIAA1328, CCDC68, RNF152, SALL3, DTNA, NOL4, PHLPP1, ZADH2, PQLC1, C18orf54, C18orf55, FHOD3, MBD1, PIAS2, CXXC1, SCARNA17, CDH7, ZNF407, ST8SIA5, GALR1, HDHD2, CDH19, ST8SIA3, LOXHD1, TXNL4A, KIAA1632, TCEB3C, TCEB3B, ELAC1, TCEB3CL, SKA1, ACAA2, DOK6, ZCCHC2, SERPINB7, MALT1, SNORA37, ZBTB7C, TXNL1, PIGN, MIR187, BOD1P, MIR302F, LMAN1, TNFRSF11A, TMX3, MEX3C, SEC11C, RNF165, CYB5A, NEDD4L, RPL17, ADNP2, TSHZ1, MBD2, ZNF397, ZNF396, BCL2 </t>
  </si>
  <si>
    <t>MRO, ME2, ELAC1, SMAD4, MALT1, BCL2, SERPINB5</t>
  </si>
  <si>
    <t xml:space="preserve">TGM3, TGM6, PSMF1, SCRT2, C20orf96, MIR1292, PRNT, PRNP, FAM110A, PROKR2, NSFL1C, LOC100288797, PRND, LOC149837, DEFB132, SIRPG, SIRPD, C20orf27, SIRPA, C20orf29, CENPB, CSNK2A1, HSPA12B, ADRA1D, RSPO4, SNORD56, SNORD57, TCF15, GFRA4, FAM113A, FKBP1A, MAVS, C20orf30, NRSN2, RASSF2, SNORD119, MIR103-2, SNORD110, PANK2, SOX12, TBC1D20, ANGPT4, RAD21L1, OXT, CDC25B, SNPH, C20orf46, MRPS26, AVP, C20orf141, SIRPB2, STK35, RBCK1, DDRGK1, TMC2, ADAM33, C20orf54, SNORD86, TRMT6, FASTKD5, CPXM1, ZNF343, PCNAAS, GPCPD1, PDYN, ATRN, SNORA51, RNF24, C20orf202, CDS2, SLC23A2, GNRH2, SRXN1, SLC4A11, SPEF1, CHGB, TRIB3, C20orf196, C20orf194, LOC643406, UBOX5, IDH3B, SMOX, MIR103-2AS, SDCBP2, NOP56, ZCCHC3, PCNA, DEFB129, SIRPB1, EBF4, SNRPB, VPS16, ProSAPiP1, ITPA, PTPRA, DEFB128, DEFB127, DEFB126, DEFB125, SIGLEC1 </t>
  </si>
  <si>
    <t>TGM3, RASSF2</t>
  </si>
  <si>
    <t xml:space="preserve">REM1, JPH2, ARFRP1, UQCC, SAMD10, CASS4, SYS1, COMMD7, SEMG1, RNF114, SEMG2, ZSWIM1, ZSWIM3, LOC100131496, ERGIC3, STK4, OSBPL2, GATA5, MOCS3, UCKL1, LOC63930, PLTP, LSM14B, SOX18, HRH3, MAP1LC3A, C20orf152, C20orf151, TSPYL3, KCNK15, KCNQ2, C20orf43, HCK, DNAJC5, TOP1, PDRG1, EFCAB8, C20orf4, GHRH, VAPB, SLC2A10, ZNF831, SNORA60, UCKL1AS, NCOA6, NCOA5, KIF3B, GNASAS, LOC647979, WFDC10B, TM9SF4, WFDC10A, RIMS4, SLCO4A1, EEF1A2, DBNDD2, LAMA5, TCFL5, MYLK2, COX4I2, UBE2V1, C20orf203, SLC17A9, C20orf201, C20orf200, FITM2, CDK5RAP1, TRPC4AP, ITCH, HNF4A, CHMP4B, TH1L, PLCG1, MC3R, EIF2S2, TP53TG5, LPIN3, C20orf112, C20orf111, C20orf117, SULF2, C20orf114, DYNLRB1, ASIP, TTLL9, CD40, C20orf118, PSIMCT-1, MIR644, MMP24, MIR646, MIR647, E2F1, ZNFX1, TOMM34, TGM2, PCK1, TNNC2, MIR499, PRPF6, LBP, C20orf95, SNORD12C, SNORD12B, SLC12A5, GTSF1L, ZFP64, CDH4, MYT1, IFT52, NCRNA00176, SCAND1, BASE, EDEM2, APCDD1L, GDAP1L1, SNAI1, LOC388796, LOC100240726, SYS1-DBNDD2, PLAGL2, ELMO2, NFATC2, ADNP, KCNG1, SERINC3, YTHDF1, ARFGAP1, PRO0628, FLJ16779, DHX35, ZGPAT, HAR1B, HAR1A, DEFB119, SRMS, PMEPA1, LOC100144597, PRIC285, RALY, C20orf144, SNX21, ZNF334, ZNF335, MIR645, LOC339568, TTPAL, DPH3B, ZNF341, SLC35C2, TNFRSF6B, DIDO1, L3MBTL, PHACTR3, CEP250, MIR1914, SUMO1P1, PCIF1, SYCP2, CYP24A1, FAM65C, LIME1, MIR296, MIR298, MIR133A2, PLUNC, FER1L4, PTK6, BPI, RPRD1B, C20orf197, C20orf195, C20orf199, MYBL2, OPRL1, PFDN4, CEBPB, SNHG11, SPINLW1, RALGAPB, SUN5, AURKA, YWHAB, OGFR, PCMTD2, MATN4, PXMP4, MYH7B, C20orf106, C20orf107, CSTF1, MMP9, DEFB124, DEFB123, TGIF2, DEFB121, RPN2, C20orf11, BLCAP, MIR941-3, MIR941-2, MIR941-1, MYL9, MIR1257, PPP1R3D, SLMO2, PARD6B, CBFA2T2, R3HDML, DLGAP4, C20orf173, MAPRE1, C20orf177, ZMYND8, CTSA, CDH22, CDH26, CTSZ, ACOT8, LOC284805, LOC100127888, RBM39, PPDPF, SNORA71C, SNORA71B, SNORA71A, SNORA71D, NTSR1, NDRG3, ZBP1, PPP4R1L, SLC9A8, NKAIN4, B4GALT5, RBM38, ROMO1, DNTTIP1, TSHZ2, FOXS1, TUBB1, TP53INP2, PTPN1, PHF20, GNAS, UBE2C, NPBWR2, ID1, VSTM2L, DSN1, BCAS4, TP53RK, DDX27, POFUT1, PABPC1L, ZHX3, CBLN4, SS18L1, C20orf135, C20orf134, RAB22A, PSMA7, C20orf132, DPM1, EPB41L1, SRC, NCRNA00028, RPS21, ACSS2, KIAA1755, SALL4, TPD52L2, ADIG, GMEB2, PPP1R16B, SLPI, SGK2, SNORD12, STX16, KIAA0406, BIRC7, EIF6, RBPJL, GCNT7, MANBAL, TFAP2C, LOC284749, GDF5, KCNS1, EYA2, GTPBP5, C20orf185, C20orf186, PIGT, PIGU, DUSP15, WFDC11, WFDC13, WFDC12, SAMHD1, CTCFL, SLC2A4RG, HMGB3L1, AHCY, COL20A1, ZNF512B, BCL2L1, GSS, NPEPL1, ATP9A, MAFB, SPINT3, TPX2, MIR1-1, SPINT4, EDN3, NECAB3, C20orf20, C20orf24, SPAG4, RAE1, PI3, BMP7, PKIG, NFS1, TMEM189-UBE2V1, C20orf160, C20orf166, C20orf165, ZNF217, STMN3, CHD6, ASXL1, SPO11, CTNNBL1, TMEM189, BCAS1, PROCR, NCOA3, WFDC9, WFDC8, WFDC3, WFDC2, WFDC5, WFDC6, TAF4, SDC4, BPIL3, BPIL1, TOX2, ACTR5, MIR1259, SLC32A1, ATP5E, RBM12, SLA2, NEURL2, RBL1, SLC13A3, COL9A3, CHRNA4, ARFGEF2, ADA, C20orf108, KCNB1, STAU1, XKR7, EMILIN3, RGS19, C20orf123, CSE1L, C20orf71, C20orf70, NNAT, FAM83C, FAM83D, SFRS6, CPNE1, NCRNA00029, BHLHE23, DOK5, CABLES2, ADRM1, DNMT3B, SNTA1, TCEA2, SNORA39, MIR124-3, PTGIS, GGT7, RTEL1, HM13, C20orf85, PTPRT, PREX1, DEFB122, WISP2, ZBTB46, SPATA2 </t>
  </si>
  <si>
    <t>BCL2L1,  TGIF2,  TOP1,  TOMM34, MMP9, SNAI1,  CEBPB, BMP7</t>
  </si>
  <si>
    <t>1:149997306-153566762, q21.3-q22, Gain</t>
  </si>
  <si>
    <t>8:38879255-39505315, p11.23-p11.22, Gain</t>
  </si>
  <si>
    <t>7:141720303-142161059, q34,Gain</t>
  </si>
  <si>
    <t>3:163997228 - 164108010, q26.1,Loss</t>
  </si>
  <si>
    <t>11:55114405-55209685,q11, Gain</t>
  </si>
  <si>
    <t>6:32713363-32762120,p21.32, Gain</t>
  </si>
  <si>
    <t>2:34551222-34590056,p22.3,Gain</t>
  </si>
  <si>
    <t>7:141413352-141438563, q34,Gain</t>
  </si>
  <si>
    <t>20:1511632-1532485, p13,Gain</t>
  </si>
  <si>
    <t>q21.3-q22</t>
  </si>
  <si>
    <t>Gain</t>
  </si>
  <si>
    <t>Size (bp)</t>
    <phoneticPr fontId="3" type="noConversion"/>
  </si>
  <si>
    <t>p11.23-p11.22</t>
  </si>
  <si>
    <t>AGE</t>
  </si>
  <si>
    <t>Changes</t>
  </si>
  <si>
    <t>q34</t>
  </si>
  <si>
    <t>N</t>
  </si>
  <si>
    <t>q26.1</t>
  </si>
  <si>
    <t>Loss</t>
  </si>
  <si>
    <t xml:space="preserve">Primary </t>
  </si>
  <si>
    <t>q11</t>
  </si>
  <si>
    <t>p22.3</t>
  </si>
  <si>
    <t>p21.32</t>
  </si>
  <si>
    <t>p13</t>
  </si>
  <si>
    <t>Total OSCC showed amplification</t>
  </si>
  <si>
    <t>Cytoband</t>
  </si>
  <si>
    <t>Start (bp)</t>
  </si>
  <si>
    <t>Stop (bp)</t>
  </si>
  <si>
    <t>Copy number alteration</t>
  </si>
  <si>
    <t>Frequency n/46 (%)</t>
  </si>
  <si>
    <t>Gene(s)</t>
  </si>
  <si>
    <t>1q21.3-q22</t>
  </si>
  <si>
    <t>Amplification</t>
  </si>
  <si>
    <t>25 (54.3%)</t>
  </si>
  <si>
    <t>SNAPIN,PGLYRP3,S100A7L2,S100A7A,S100A4,KRTCAP2,ADAM15,SPRR4,SPRR2E,RAG1AP1,DCST1,PYGO2,PRR9,KPRP,S100A1,CRCT1,S100A11,TDRD10,CRTC2,LCE3D,RPTN,SPRR3,INTS3,TPM3,JTB,SCAMP3,LCE1B,RORC,CRNN,RPS27,S100A12,LENEP,AQP10,LOR,CHRNB2,OAZ3,MTX1,LINGO4,LCE1A,ILF2,ADAR,TCHHL1,TCHH,SHE,C1orf2,MUC1,PGLYRP4,LCE1D,UBE2Q1,C1orf68,CREB3L4,EFNA4,ZBTB7B,S100A2,LCE3E,THBS3,UBAP2L,IL6R,KCNN3,S100A13,hasmir92b,LCE4A,MRPL9,SLC39A1,GBA,LCE3A,SPRR2A,EFNA3,PKLR,LCE2B,LCE3C,LCE2D,IVL,SPRR2F,PMVK,DCST2,S100A3,EFNA1,ATP8B2,S100A8,FDPS,THEM5,LCE1C,S100A5,FLG2,LCE1E,LCE1F,SPRR2B,NPR1,HCN3,FLAD1,TRIM46,LCE5A,PBXIP1,S100A7,S100A14,DENND4B,SMCP,AB13,hsamir190b,SLC27A3,SPRR1A,NUP210L,LCE2A,LCE2C,LELP1,SPRR1B,CLK2,SHC1,HRNR,SPRR2G,S100A10,C1orf77,SPRR2D,DPM3,HAX1,THEM4,S100A16,S100A9,RUSC1,SNORA58,C1orf46,C1orf189,LCE3B,CKS1B,S100A6,TDRKH,GBAP,C1orf43,FLG,GATAD2B</t>
  </si>
  <si>
    <t>2p22.3</t>
  </si>
  <si>
    <t>24 (52.2%)</t>
  </si>
  <si>
    <t>NCR</t>
  </si>
  <si>
    <t>3q26.1</t>
  </si>
  <si>
    <t>Deletion</t>
  </si>
  <si>
    <t>6p21.32</t>
  </si>
  <si>
    <t>27 (58.7%)</t>
  </si>
  <si>
    <t>HLA-DQB1,HLA-DQA1</t>
  </si>
  <si>
    <t>7q34</t>
  </si>
  <si>
    <t>34 (73.9%)</t>
  </si>
  <si>
    <t>MGAM</t>
  </si>
  <si>
    <t>8p11.23-11.22</t>
  </si>
  <si>
    <t>37 (80.4%)</t>
  </si>
  <si>
    <t>ADAM32,TM2D2,SNORD38,PLEKHA2,HTRA4 ,ADAM5P,ADAM9</t>
  </si>
  <si>
    <t>11q11</t>
  </si>
  <si>
    <t>OR4P1P,OR4S2,OR4C11,OR4C6,OR4P4</t>
  </si>
  <si>
    <t>20p13.1</t>
  </si>
  <si>
    <t>28 (60.9%)</t>
  </si>
  <si>
    <t>SIRPB1</t>
  </si>
  <si>
    <t>26 (56.5%)</t>
  </si>
  <si>
    <t>14q21.3-q31.1</t>
  </si>
  <si>
    <t>14q31.3-q32.33</t>
  </si>
  <si>
    <t>20p13-p12.3</t>
  </si>
  <si>
    <t>20q11.21-q13.33</t>
  </si>
  <si>
    <t xml:space="preserve">HMGB3L1, AHCY, COL20A1, ZNF512B, BCL2L1, GSS, NPEPL1, ATP9A, MAFB, SPINT3, TPX2, MIR1-1, SPINT4, EDN3, NECAB3, C20orf20, C20orf24, SPAG4, RAE1, PI3, BMP7, PKIG, NFS1, TMEM189-UBE2V1, C20orf160, C20orf166, C20orf165, ZNF217, STMN3, CHD6, ASXL1, SPO11, CTNNBL1, TMEM189, BCAS1, PROCR, NCOA3, WFDC9, WFDC8, WFDC3, WFDC2, WFDC5, WFDC6, TAF4, SDC4, BPIL3, BPIL1, TOX2, ACTR5, MIR1259, SLC32A1, ATP5E, RBM12, SLA2, NEURL2, RBL1, SLC13A3, COL9A3, CHRNA4, ARFGEF2, ADA, C20orf108, KCNB1, STAU1, XKR7, EMILIN3, RGS19, C20orf123, CSE1L, C20orf71, C20orf70, NNAT, FAM83C, FAM83D, SFRS6, CPNE1, NCRNA00029, BHLHE23, DOK5, CABLES2, ADRM1, DNMT3B, SNTA1, TCEA2, SNORA39, MIR124-3, PTGIS, GGT7, RTEL1, HM13, C20orf85, PTPRT, PREX1, DEFB122, WISP2, ZBTB46, SPATA2 </t>
  </si>
  <si>
    <t>24 (52.1%)</t>
  </si>
  <si>
    <t xml:space="preserve">CHL1, GRM7, RAD18, SRGAP3  </t>
  </si>
  <si>
    <t>CSMD1, LPL, LZTS1,  TNFRSF10A, ADAM3A</t>
  </si>
  <si>
    <t>167493797-167507911</t>
  </si>
  <si>
    <t>39095-95021186</t>
  </si>
  <si>
    <t>39095-9150490</t>
  </si>
  <si>
    <t>60331268-61710321</t>
  </si>
  <si>
    <t>121355348-144551988</t>
  </si>
  <si>
    <t>145187343-199379595</t>
  </si>
  <si>
    <t>185019156-185896384</t>
  </si>
  <si>
    <t>68901239-69688431</t>
  </si>
  <si>
    <t>70188483-70296201</t>
  </si>
  <si>
    <t>187570439-188216746</t>
  </si>
  <si>
    <t>75178-46136094</t>
  </si>
  <si>
    <t>49759749-88018996</t>
  </si>
  <si>
    <t>31524806-32225578</t>
  </si>
  <si>
    <t>32519964-32673012</t>
  </si>
  <si>
    <t>32605329-32633715</t>
  </si>
  <si>
    <t>149297-57562112</t>
  </si>
  <si>
    <t>63832-47740040</t>
  </si>
  <si>
    <t>3400925-4000623</t>
  </si>
  <si>
    <t>39378080-39464606</t>
  </si>
  <si>
    <t>43452765-146250794</t>
  </si>
  <si>
    <t>123102996-146250794</t>
  </si>
  <si>
    <t>153160-21931457</t>
  </si>
  <si>
    <t>21733439-22076827</t>
  </si>
  <si>
    <t>21980551-39244358</t>
  </si>
  <si>
    <t>70238468-140241905</t>
  </si>
  <si>
    <t>138235-42150788</t>
  </si>
  <si>
    <t>186989-1038815</t>
  </si>
  <si>
    <t>60970713-78077527</t>
  </si>
  <si>
    <t>68654476-70150073</t>
  </si>
  <si>
    <t>101407278-102165885</t>
  </si>
  <si>
    <t>102611683-110151240</t>
  </si>
  <si>
    <t>119044645-133316524</t>
  </si>
  <si>
    <t>19560721-22142166</t>
  </si>
  <si>
    <t>48265939-80627188</t>
  </si>
  <si>
    <t>87604117-106349785</t>
  </si>
  <si>
    <t>24990733-76110993</t>
  </si>
  <si>
    <t>18609-5869816</t>
  </si>
  <si>
    <t>29436566-62363603</t>
  </si>
  <si>
    <t>ETHNICITY</t>
  </si>
  <si>
    <t>H</t>
  </si>
  <si>
    <t>13G, 2L, 31X</t>
  </si>
  <si>
    <t>20G, 6L , 9X, 11H</t>
  </si>
  <si>
    <t>15G, 6L, 24X, 1H</t>
  </si>
  <si>
    <t>11G, 1L, 34X</t>
  </si>
  <si>
    <t>22G, 5L, 16X, 3H</t>
  </si>
  <si>
    <t>17G, 6L, 1X, 22H</t>
  </si>
  <si>
    <t>10G, 1L, 35X</t>
  </si>
  <si>
    <t>17G, 18L, 11X</t>
  </si>
  <si>
    <t>3G, 2L, 41X</t>
  </si>
  <si>
    <t>20G, 5L, 15X, 6H</t>
  </si>
  <si>
    <t>20G, 2L, 22X, 2H</t>
  </si>
  <si>
    <t>22G, 7L, 13 H, 4 X</t>
  </si>
  <si>
    <t>29G, 1 L, 15 H, 1X</t>
  </si>
  <si>
    <t>17 G, 6L, 11H, 12X</t>
  </si>
  <si>
    <t>GAIN %</t>
  </si>
  <si>
    <t xml:space="preserve"> -</t>
  </si>
  <si>
    <t>LOSS %</t>
  </si>
  <si>
    <t>NO CHANGE %</t>
  </si>
  <si>
    <t>-</t>
  </si>
  <si>
    <t>Start(bp)-stop(bp)</t>
  </si>
  <si>
    <t>Concordance</t>
  </si>
  <si>
    <t>HETEROGENEITY %</t>
  </si>
  <si>
    <t>GENES IN REGION</t>
  </si>
  <si>
    <t>GENES RELATED TO OSCC</t>
  </si>
  <si>
    <t>No of samples</t>
  </si>
</sst>
</file>

<file path=xl/styles.xml><?xml version="1.0" encoding="utf-8"?>
<styleSheet xmlns="http://schemas.openxmlformats.org/spreadsheetml/2006/main">
  <numFmts count="1">
    <numFmt numFmtId="164" formatCode="[$-409]General"/>
  </numFmts>
  <fonts count="18">
    <font>
      <sz val="11"/>
      <color indexed="8"/>
      <name val="Arial1"/>
    </font>
    <font>
      <sz val="10"/>
      <color indexed="8"/>
      <name val="Arial11"/>
    </font>
    <font>
      <sz val="11"/>
      <color indexed="8"/>
      <name val="Calibri"/>
      <family val="2"/>
    </font>
    <font>
      <sz val="11"/>
      <color indexed="52"/>
      <name val="Calibri"/>
      <family val="2"/>
    </font>
    <font>
      <sz val="11"/>
      <color indexed="9"/>
      <name val="Calibri"/>
      <family val="2"/>
    </font>
    <font>
      <sz val="11"/>
      <color theme="1"/>
      <name val="Arial1"/>
    </font>
    <font>
      <sz val="11"/>
      <color theme="1"/>
      <name val="Calibri"/>
      <family val="2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rgb="FF000000"/>
      <name val="Calibri"/>
      <family val="2"/>
    </font>
    <font>
      <sz val="12"/>
      <color rgb="FF000000"/>
      <name val="Calibri"/>
      <family val="2"/>
    </font>
    <font>
      <sz val="8"/>
      <color rgb="FF000000"/>
      <name val="Calibri"/>
      <family val="2"/>
    </font>
    <font>
      <i/>
      <sz val="8"/>
      <name val="Arial"/>
      <family val="2"/>
    </font>
    <font>
      <sz val="11"/>
      <color rgb="FFFF6633"/>
      <name val="Calibri"/>
      <family val="2"/>
    </font>
    <font>
      <sz val="11"/>
      <color rgb="FFFF950E"/>
      <name val="Calibri"/>
      <family val="2"/>
    </font>
    <font>
      <sz val="11"/>
      <color rgb="FF000000"/>
      <name val="Arial1"/>
    </font>
    <font>
      <sz val="11"/>
      <color rgb="FF000000"/>
      <name val="Calibri"/>
      <family val="2"/>
      <scheme val="minor"/>
    </font>
    <font>
      <sz val="10"/>
      <name val="Calibri"/>
      <family val="2"/>
    </font>
  </fonts>
  <fills count="22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54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15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808080"/>
        <bgColor rgb="FF808080"/>
      </patternFill>
    </fill>
    <fill>
      <patternFill patternType="solid">
        <fgColor rgb="FF00B0F0"/>
        <bgColor rgb="FF00B0F0"/>
      </patternFill>
    </fill>
    <fill>
      <patternFill patternType="solid">
        <fgColor rgb="FFFF0000"/>
        <bgColor rgb="FFFF0000"/>
      </patternFill>
    </fill>
    <fill>
      <patternFill patternType="solid">
        <fgColor rgb="FFE46D0A"/>
        <bgColor rgb="FFE46D0A"/>
      </patternFill>
    </fill>
    <fill>
      <patternFill patternType="solid">
        <fgColor rgb="FFD8D8D8"/>
        <bgColor rgb="FFD8D8D8"/>
      </patternFill>
    </fill>
    <fill>
      <patternFill patternType="solid">
        <fgColor rgb="FFCCC1DA"/>
        <bgColor rgb="FFCCC1DA"/>
      </patternFill>
    </fill>
    <fill>
      <patternFill patternType="solid">
        <fgColor rgb="FFB7DEE8"/>
        <bgColor rgb="FFB7DEE8"/>
      </patternFill>
    </fill>
    <fill>
      <patternFill patternType="solid">
        <fgColor rgb="FFFCD5B5"/>
        <bgColor rgb="FFFCD5B5"/>
      </patternFill>
    </fill>
    <fill>
      <patternFill patternType="solid">
        <fgColor rgb="FFD7E4BD"/>
        <bgColor rgb="FFD7E4BD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 style="thin">
        <color rgb="FF000000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4">
    <xf numFmtId="0" fontId="0" fillId="0" borderId="0"/>
    <xf numFmtId="0" fontId="1" fillId="0" borderId="0" applyBorder="0" applyProtection="0"/>
    <xf numFmtId="0" fontId="2" fillId="0" borderId="0" applyBorder="0" applyProtection="0"/>
    <xf numFmtId="0" fontId="9" fillId="0" borderId="0"/>
  </cellStyleXfs>
  <cellXfs count="142">
    <xf numFmtId="0" fontId="0" fillId="0" borderId="0" xfId="0"/>
    <xf numFmtId="0" fontId="0" fillId="0" borderId="0" xfId="0" applyAlignment="1">
      <alignment horizontal="center" vertical="center" wrapText="1"/>
    </xf>
    <xf numFmtId="0" fontId="0" fillId="11" borderId="0" xfId="0" applyFill="1" applyAlignment="1">
      <alignment horizontal="center" vertical="center" wrapText="1"/>
    </xf>
    <xf numFmtId="0" fontId="0" fillId="4" borderId="0" xfId="0" applyFill="1" applyAlignment="1">
      <alignment vertical="center" wrapText="1"/>
    </xf>
    <xf numFmtId="0" fontId="0" fillId="0" borderId="0" xfId="0" applyFill="1" applyAlignment="1">
      <alignment vertical="center" wrapText="1"/>
    </xf>
    <xf numFmtId="3" fontId="0" fillId="0" borderId="0" xfId="0" applyNumberFormat="1" applyFill="1"/>
    <xf numFmtId="3" fontId="0" fillId="0" borderId="0" xfId="0" applyNumberFormat="1" applyAlignment="1">
      <alignment horizontal="center" vertical="center" wrapText="1"/>
    </xf>
    <xf numFmtId="3" fontId="0" fillId="11" borderId="0" xfId="0" applyNumberFormat="1" applyFill="1" applyAlignment="1">
      <alignment horizontal="center" vertical="center" wrapText="1"/>
    </xf>
    <xf numFmtId="0" fontId="0" fillId="5" borderId="0" xfId="0" applyFill="1"/>
    <xf numFmtId="0" fontId="0" fillId="0" borderId="0" xfId="0" applyFill="1"/>
    <xf numFmtId="0" fontId="0" fillId="11" borderId="0" xfId="0" applyFill="1" applyAlignment="1">
      <alignment horizontal="center"/>
    </xf>
    <xf numFmtId="0" fontId="0" fillId="2" borderId="0" xfId="0" applyFill="1"/>
    <xf numFmtId="0" fontId="0" fillId="0" borderId="0" xfId="0" applyAlignment="1">
      <alignment horizontal="center"/>
    </xf>
    <xf numFmtId="0" fontId="0" fillId="6" borderId="0" xfId="0" applyFill="1"/>
    <xf numFmtId="0" fontId="0" fillId="7" borderId="0" xfId="0" applyFill="1"/>
    <xf numFmtId="0" fontId="0" fillId="3" borderId="0" xfId="0" applyFill="1"/>
    <xf numFmtId="0" fontId="0" fillId="9" borderId="0" xfId="0" applyFill="1"/>
    <xf numFmtId="0" fontId="0" fillId="8" borderId="0" xfId="0" applyFill="1"/>
    <xf numFmtId="0" fontId="0" fillId="10" borderId="0" xfId="0" applyFill="1"/>
    <xf numFmtId="0" fontId="0" fillId="0" borderId="1" xfId="0" applyFill="1" applyBorder="1" applyAlignment="1">
      <alignment horizontal="left"/>
    </xf>
    <xf numFmtId="0" fontId="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4" fillId="4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6" fillId="4" borderId="3" xfId="0" applyFont="1" applyFill="1" applyBorder="1" applyAlignment="1">
      <alignment horizontal="left" vertical="center" wrapText="1"/>
    </xf>
    <xf numFmtId="20" fontId="5" fillId="5" borderId="1" xfId="0" applyNumberFormat="1" applyFont="1" applyFill="1" applyBorder="1" applyAlignment="1">
      <alignment horizontal="left" vertical="center" wrapText="1"/>
    </xf>
    <xf numFmtId="0" fontId="5" fillId="2" borderId="3" xfId="0" applyFont="1" applyFill="1" applyBorder="1" applyAlignment="1">
      <alignment horizontal="left" vertical="center" wrapText="1"/>
    </xf>
    <xf numFmtId="20" fontId="5" fillId="6" borderId="3" xfId="0" applyNumberFormat="1" applyFont="1" applyFill="1" applyBorder="1" applyAlignment="1">
      <alignment horizontal="left" vertical="center" wrapText="1"/>
    </xf>
    <xf numFmtId="0" fontId="5" fillId="7" borderId="1" xfId="0" applyFont="1" applyFill="1" applyBorder="1" applyAlignment="1">
      <alignment horizontal="left" vertical="center" wrapText="1"/>
    </xf>
    <xf numFmtId="0" fontId="5" fillId="8" borderId="1" xfId="0" applyFont="1" applyFill="1" applyBorder="1" applyAlignment="1">
      <alignment horizontal="left" vertical="center" wrapText="1"/>
    </xf>
    <xf numFmtId="0" fontId="5" fillId="3" borderId="4" xfId="0" applyFont="1" applyFill="1" applyBorder="1" applyAlignment="1">
      <alignment horizontal="left" vertical="center" wrapText="1"/>
    </xf>
    <xf numFmtId="0" fontId="5" fillId="9" borderId="1" xfId="0" applyFont="1" applyFill="1" applyBorder="1" applyAlignment="1">
      <alignment horizontal="left" vertical="center" wrapText="1"/>
    </xf>
    <xf numFmtId="0" fontId="5" fillId="10" borderId="5" xfId="0" applyFont="1" applyFill="1" applyBorder="1" applyAlignment="1">
      <alignment horizontal="left" vertical="center" wrapText="1"/>
    </xf>
    <xf numFmtId="3" fontId="5" fillId="0" borderId="2" xfId="0" applyNumberFormat="1" applyFont="1" applyBorder="1" applyAlignment="1">
      <alignment horizontal="center" vertical="center" wrapText="1"/>
    </xf>
    <xf numFmtId="3" fontId="5" fillId="0" borderId="0" xfId="0" applyNumberFormat="1" applyFont="1" applyAlignment="1">
      <alignment horizontal="center" vertical="center" wrapText="1"/>
    </xf>
    <xf numFmtId="3" fontId="5" fillId="0" borderId="0" xfId="0" applyNumberFormat="1" applyFont="1" applyAlignment="1">
      <alignment horizontal="left" vertical="center" wrapText="1"/>
    </xf>
    <xf numFmtId="3" fontId="6" fillId="4" borderId="3" xfId="0" applyNumberFormat="1" applyFont="1" applyFill="1" applyBorder="1" applyAlignment="1">
      <alignment horizontal="center" vertical="center" wrapText="1"/>
    </xf>
    <xf numFmtId="3" fontId="5" fillId="5" borderId="1" xfId="0" applyNumberFormat="1" applyFont="1" applyFill="1" applyBorder="1" applyAlignment="1">
      <alignment horizontal="center" vertical="center" wrapText="1"/>
    </xf>
    <xf numFmtId="3" fontId="5" fillId="2" borderId="3" xfId="0" applyNumberFormat="1" applyFont="1" applyFill="1" applyBorder="1" applyAlignment="1">
      <alignment horizontal="center" vertical="center" wrapText="1"/>
    </xf>
    <xf numFmtId="3" fontId="5" fillId="6" borderId="3" xfId="0" applyNumberFormat="1" applyFont="1" applyFill="1" applyBorder="1" applyAlignment="1">
      <alignment horizontal="center" vertical="center" wrapText="1"/>
    </xf>
    <xf numFmtId="3" fontId="5" fillId="7" borderId="1" xfId="0" applyNumberFormat="1" applyFont="1" applyFill="1" applyBorder="1" applyAlignment="1">
      <alignment horizontal="center" vertical="center" wrapText="1"/>
    </xf>
    <xf numFmtId="3" fontId="5" fillId="8" borderId="1" xfId="0" applyNumberFormat="1" applyFont="1" applyFill="1" applyBorder="1" applyAlignment="1">
      <alignment horizontal="center" vertical="center" wrapText="1"/>
    </xf>
    <xf numFmtId="3" fontId="5" fillId="3" borderId="4" xfId="0" applyNumberFormat="1" applyFont="1" applyFill="1" applyBorder="1" applyAlignment="1">
      <alignment horizontal="center" vertical="center" wrapText="1"/>
    </xf>
    <xf numFmtId="3" fontId="5" fillId="9" borderId="1" xfId="0" applyNumberFormat="1" applyFont="1" applyFill="1" applyBorder="1" applyAlignment="1">
      <alignment horizontal="center" vertical="center" wrapText="1"/>
    </xf>
    <xf numFmtId="3" fontId="5" fillId="10" borderId="5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center"/>
    </xf>
    <xf numFmtId="0" fontId="5" fillId="7" borderId="1" xfId="0" applyFont="1" applyFill="1" applyBorder="1" applyAlignment="1">
      <alignment horizontal="center"/>
    </xf>
    <xf numFmtId="0" fontId="5" fillId="8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5" fillId="9" borderId="1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10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6" fillId="7" borderId="1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9" borderId="1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7" fillId="0" borderId="6" xfId="0" applyFont="1" applyBorder="1" applyAlignment="1">
      <alignment vertical="center" wrapText="1"/>
    </xf>
    <xf numFmtId="0" fontId="7" fillId="0" borderId="7" xfId="0" applyFont="1" applyBorder="1" applyAlignment="1">
      <alignment vertical="center" wrapText="1"/>
    </xf>
    <xf numFmtId="0" fontId="8" fillId="0" borderId="8" xfId="0" applyFont="1" applyBorder="1" applyAlignment="1">
      <alignment vertical="center" wrapText="1"/>
    </xf>
    <xf numFmtId="0" fontId="8" fillId="0" borderId="9" xfId="0" applyFont="1" applyBorder="1" applyAlignment="1">
      <alignment vertical="center" wrapText="1"/>
    </xf>
    <xf numFmtId="0" fontId="8" fillId="0" borderId="10" xfId="0" applyFont="1" applyBorder="1" applyAlignment="1">
      <alignment vertical="center" wrapText="1"/>
    </xf>
    <xf numFmtId="0" fontId="8" fillId="0" borderId="11" xfId="0" applyFont="1" applyBorder="1" applyAlignment="1">
      <alignment vertical="center" wrapText="1"/>
    </xf>
    <xf numFmtId="0" fontId="8" fillId="0" borderId="1" xfId="0" applyFont="1" applyBorder="1" applyAlignment="1">
      <alignment vertical="center" wrapText="1"/>
    </xf>
    <xf numFmtId="0" fontId="0" fillId="0" borderId="1" xfId="0" applyBorder="1"/>
    <xf numFmtId="0" fontId="11" fillId="0" borderId="1" xfId="3" applyFont="1" applyFill="1" applyBorder="1" applyAlignment="1">
      <alignment vertical="top"/>
    </xf>
    <xf numFmtId="0" fontId="12" fillId="0" borderId="1" xfId="0" applyFont="1" applyFill="1" applyBorder="1" applyAlignment="1">
      <alignment vertical="top" wrapText="1"/>
    </xf>
    <xf numFmtId="0" fontId="9" fillId="0" borderId="0" xfId="3" applyFont="1" applyFill="1" applyAlignment="1"/>
    <xf numFmtId="0" fontId="9" fillId="0" borderId="12" xfId="3" applyFont="1" applyFill="1" applyBorder="1" applyAlignment="1">
      <alignment horizontal="center"/>
    </xf>
    <xf numFmtId="0" fontId="9" fillId="0" borderId="0" xfId="3" applyFont="1" applyFill="1" applyAlignment="1">
      <alignment horizontal="center"/>
    </xf>
    <xf numFmtId="0" fontId="13" fillId="12" borderId="12" xfId="3" applyFont="1" applyFill="1" applyBorder="1" applyAlignment="1">
      <alignment horizontal="center"/>
    </xf>
    <xf numFmtId="0" fontId="13" fillId="13" borderId="12" xfId="3" applyFont="1" applyFill="1" applyBorder="1" applyAlignment="1">
      <alignment horizontal="center"/>
    </xf>
    <xf numFmtId="0" fontId="13" fillId="14" borderId="12" xfId="3" applyFont="1" applyFill="1" applyBorder="1" applyAlignment="1">
      <alignment horizontal="center"/>
    </xf>
    <xf numFmtId="0" fontId="13" fillId="15" borderId="12" xfId="3" applyFont="1" applyFill="1" applyBorder="1" applyAlignment="1">
      <alignment horizontal="center"/>
    </xf>
    <xf numFmtId="0" fontId="14" fillId="16" borderId="12" xfId="3" applyFont="1" applyFill="1" applyBorder="1" applyAlignment="1">
      <alignment horizontal="center"/>
    </xf>
    <xf numFmtId="0" fontId="14" fillId="12" borderId="12" xfId="3" applyFont="1" applyFill="1" applyBorder="1" applyAlignment="1">
      <alignment horizontal="center"/>
    </xf>
    <xf numFmtId="0" fontId="9" fillId="12" borderId="12" xfId="3" applyFont="1" applyFill="1" applyBorder="1" applyAlignment="1">
      <alignment horizontal="center"/>
    </xf>
    <xf numFmtId="0" fontId="9" fillId="13" borderId="12" xfId="3" applyFont="1" applyFill="1" applyBorder="1" applyAlignment="1">
      <alignment horizontal="center"/>
    </xf>
    <xf numFmtId="0" fontId="9" fillId="14" borderId="12" xfId="3" applyFont="1" applyFill="1" applyBorder="1" applyAlignment="1">
      <alignment horizontal="center"/>
    </xf>
    <xf numFmtId="0" fontId="9" fillId="15" borderId="12" xfId="3" applyFont="1" applyFill="1" applyBorder="1" applyAlignment="1">
      <alignment horizontal="center"/>
    </xf>
    <xf numFmtId="0" fontId="9" fillId="16" borderId="12" xfId="3" applyFont="1" applyFill="1" applyBorder="1" applyAlignment="1">
      <alignment horizontal="center"/>
    </xf>
    <xf numFmtId="0" fontId="9" fillId="17" borderId="13" xfId="3" applyFont="1" applyFill="1" applyBorder="1" applyAlignment="1">
      <alignment horizontal="center"/>
    </xf>
    <xf numFmtId="0" fontId="9" fillId="0" borderId="12" xfId="3" applyFont="1" applyFill="1" applyBorder="1" applyAlignment="1" applyProtection="1">
      <alignment horizontal="center"/>
    </xf>
    <xf numFmtId="0" fontId="9" fillId="0" borderId="13" xfId="3" applyFont="1" applyFill="1" applyBorder="1" applyAlignment="1" applyProtection="1">
      <alignment horizontal="center"/>
    </xf>
    <xf numFmtId="0" fontId="9" fillId="0" borderId="14" xfId="3" applyFont="1" applyFill="1" applyBorder="1" applyAlignment="1" applyProtection="1">
      <alignment horizontal="center"/>
    </xf>
    <xf numFmtId="0" fontId="9" fillId="0" borderId="12" xfId="3" applyFont="1" applyFill="1" applyBorder="1" applyAlignment="1">
      <alignment horizontal="center" wrapText="1"/>
    </xf>
    <xf numFmtId="0" fontId="9" fillId="0" borderId="12" xfId="3" applyFill="1" applyBorder="1" applyAlignment="1">
      <alignment horizontal="center"/>
    </xf>
    <xf numFmtId="0" fontId="9" fillId="0" borderId="15" xfId="3" applyFont="1" applyFill="1" applyBorder="1" applyAlignment="1">
      <alignment horizontal="center"/>
    </xf>
    <xf numFmtId="0" fontId="9" fillId="17" borderId="12" xfId="3" applyFont="1" applyFill="1" applyBorder="1" applyAlignment="1">
      <alignment horizontal="center"/>
    </xf>
    <xf numFmtId="0" fontId="9" fillId="0" borderId="13" xfId="3" applyFont="1" applyFill="1" applyBorder="1" applyAlignment="1">
      <alignment horizontal="center"/>
    </xf>
    <xf numFmtId="0" fontId="9" fillId="17" borderId="16" xfId="3" applyFont="1" applyFill="1" applyBorder="1" applyAlignment="1">
      <alignment horizontal="center"/>
    </xf>
    <xf numFmtId="0" fontId="9" fillId="0" borderId="0" xfId="3" applyFont="1" applyFill="1" applyBorder="1" applyAlignment="1"/>
    <xf numFmtId="0" fontId="9" fillId="12" borderId="12" xfId="3" applyFont="1" applyFill="1" applyBorder="1" applyAlignment="1"/>
    <xf numFmtId="0" fontId="9" fillId="12" borderId="12" xfId="3" applyFont="1" applyFill="1" applyBorder="1" applyAlignment="1" applyProtection="1">
      <alignment horizontal="center"/>
    </xf>
    <xf numFmtId="0" fontId="9" fillId="18" borderId="12" xfId="3" applyFont="1" applyFill="1" applyBorder="1" applyAlignment="1"/>
    <xf numFmtId="2" fontId="9" fillId="18" borderId="13" xfId="3" applyNumberFormat="1" applyFont="1" applyFill="1" applyBorder="1" applyAlignment="1">
      <alignment horizontal="center" vertical="center"/>
    </xf>
    <xf numFmtId="2" fontId="9" fillId="18" borderId="13" xfId="3" applyNumberFormat="1" applyFont="1" applyFill="1" applyBorder="1" applyAlignment="1">
      <alignment horizontal="center"/>
    </xf>
    <xf numFmtId="2" fontId="15" fillId="18" borderId="13" xfId="2" applyNumberFormat="1" applyFont="1" applyFill="1" applyBorder="1" applyAlignment="1">
      <alignment horizontal="center"/>
    </xf>
    <xf numFmtId="2" fontId="9" fillId="18" borderId="17" xfId="3" applyNumberFormat="1" applyFont="1" applyFill="1" applyBorder="1" applyAlignment="1">
      <alignment horizontal="center"/>
    </xf>
    <xf numFmtId="0" fontId="9" fillId="19" borderId="12" xfId="3" applyFont="1" applyFill="1" applyBorder="1" applyAlignment="1"/>
    <xf numFmtId="2" fontId="9" fillId="19" borderId="13" xfId="3" applyNumberFormat="1" applyFont="1" applyFill="1" applyBorder="1" applyAlignment="1">
      <alignment horizontal="center"/>
    </xf>
    <xf numFmtId="2" fontId="9" fillId="19" borderId="17" xfId="3" applyNumberFormat="1" applyFont="1" applyFill="1" applyBorder="1" applyAlignment="1">
      <alignment horizontal="center"/>
    </xf>
    <xf numFmtId="0" fontId="9" fillId="20" borderId="12" xfId="3" applyFont="1" applyFill="1" applyBorder="1" applyAlignment="1"/>
    <xf numFmtId="2" fontId="9" fillId="20" borderId="13" xfId="3" applyNumberFormat="1" applyFont="1" applyFill="1" applyBorder="1" applyAlignment="1">
      <alignment horizontal="center"/>
    </xf>
    <xf numFmtId="2" fontId="9" fillId="20" borderId="17" xfId="3" applyNumberFormat="1" applyFont="1" applyFill="1" applyBorder="1" applyAlignment="1">
      <alignment horizontal="center"/>
    </xf>
    <xf numFmtId="2" fontId="9" fillId="21" borderId="18" xfId="3" applyNumberFormat="1" applyFont="1" applyFill="1" applyBorder="1" applyAlignment="1">
      <alignment horizontal="center"/>
    </xf>
    <xf numFmtId="2" fontId="9" fillId="21" borderId="18" xfId="3" applyNumberFormat="1" applyFont="1" applyFill="1" applyBorder="1" applyAlignment="1">
      <alignment horizontal="center" wrapText="1"/>
    </xf>
    <xf numFmtId="2" fontId="9" fillId="21" borderId="19" xfId="3" applyNumberFormat="1" applyFont="1" applyFill="1" applyBorder="1" applyAlignment="1">
      <alignment horizontal="center"/>
    </xf>
    <xf numFmtId="0" fontId="9" fillId="0" borderId="1" xfId="3" applyFont="1" applyFill="1" applyBorder="1" applyAlignment="1">
      <alignment horizontal="center"/>
    </xf>
    <xf numFmtId="0" fontId="9" fillId="0" borderId="16" xfId="3" applyFont="1" applyFill="1" applyBorder="1" applyAlignment="1">
      <alignment horizontal="center"/>
    </xf>
    <xf numFmtId="3" fontId="9" fillId="0" borderId="20" xfId="3" applyNumberFormat="1" applyFont="1" applyFill="1" applyBorder="1" applyAlignment="1">
      <alignment horizontal="center"/>
    </xf>
    <xf numFmtId="3" fontId="9" fillId="0" borderId="1" xfId="3" applyNumberFormat="1" applyFont="1" applyFill="1" applyBorder="1" applyAlignment="1">
      <alignment horizontal="center"/>
    </xf>
    <xf numFmtId="3" fontId="17" fillId="0" borderId="1" xfId="0" applyNumberFormat="1" applyFont="1" applyFill="1" applyBorder="1" applyAlignment="1">
      <alignment horizontal="center" vertical="top" wrapText="1"/>
    </xf>
    <xf numFmtId="10" fontId="9" fillId="0" borderId="1" xfId="3" applyNumberFormat="1" applyFont="1" applyFill="1" applyBorder="1" applyAlignment="1">
      <alignment horizontal="center"/>
    </xf>
    <xf numFmtId="10" fontId="2" fillId="0" borderId="20" xfId="0" applyNumberFormat="1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4" fillId="17" borderId="21" xfId="3" applyFont="1" applyFill="1" applyBorder="1" applyAlignment="1">
      <alignment horizontal="center"/>
    </xf>
    <xf numFmtId="0" fontId="9" fillId="0" borderId="14" xfId="3" applyFont="1" applyFill="1" applyBorder="1" applyAlignment="1">
      <alignment horizontal="center"/>
    </xf>
    <xf numFmtId="164" fontId="16" fillId="12" borderId="12" xfId="2" applyNumberFormat="1" applyFont="1" applyFill="1" applyBorder="1" applyAlignment="1">
      <alignment horizontal="center"/>
    </xf>
    <xf numFmtId="0" fontId="9" fillId="21" borderId="15" xfId="3" applyFont="1" applyFill="1" applyBorder="1" applyAlignment="1">
      <alignment vertical="center" wrapText="1"/>
    </xf>
    <xf numFmtId="0" fontId="8" fillId="0" borderId="1" xfId="0" applyFont="1" applyBorder="1"/>
    <xf numFmtId="0" fontId="8" fillId="0" borderId="1" xfId="2" applyNumberFormat="1" applyFont="1" applyFill="1" applyBorder="1" applyAlignment="1" applyProtection="1"/>
    <xf numFmtId="0" fontId="10" fillId="0" borderId="1" xfId="3" applyFont="1" applyFill="1" applyBorder="1" applyAlignment="1">
      <alignment vertical="center"/>
    </xf>
  </cellXfs>
  <cellStyles count="4">
    <cellStyle name="Excel Built-in Normal" xfId="2"/>
    <cellStyle name="Excel Built-in Normal 1" xfId="3"/>
    <cellStyle name="Normal" xfId="0" builtinId="0"/>
    <cellStyle name="Normal 2" xfId="1"/>
  </cellStyles>
  <dxfs count="0"/>
  <tableStyles count="0" defaultTableStyle="Table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E6E0EC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7030A0"/>
      <rgbColor rgb="00FFFFCC"/>
      <rgbColor rgb="00CCFFFF"/>
      <rgbColor rgb="00660066"/>
      <rgbColor rgb="00FF6633"/>
      <rgbColor rgb="000066CC"/>
      <rgbColor rgb="00D8D8D8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B0F0"/>
      <rgbColor rgb="00CCFFFF"/>
      <rgbColor rgb="00D7E4BD"/>
      <rgbColor rgb="00FFFF99"/>
      <rgbColor rgb="0099CCFF"/>
      <rgbColor rgb="00FF99CC"/>
      <rgbColor rgb="00CC99FF"/>
      <rgbColor rgb="00FAC090"/>
      <rgbColor rgb="003366FF"/>
      <rgbColor rgb="0033CCCC"/>
      <rgbColor rgb="0092D050"/>
      <rgbColor rgb="00FFCC00"/>
      <rgbColor rgb="00FF950E"/>
      <rgbColor rgb="00E46D0A"/>
      <rgbColor rgb="008064A2"/>
      <rgbColor rgb="00948A54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E6E0EC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E6E0EC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W58"/>
  <sheetViews>
    <sheetView workbookViewId="0">
      <selection activeCell="A5" sqref="A5"/>
    </sheetView>
  </sheetViews>
  <sheetFormatPr defaultRowHeight="14.25"/>
  <cols>
    <col min="1" max="1" width="11.375" customWidth="1"/>
    <col min="10" max="10" width="8.625" bestFit="1" customWidth="1"/>
    <col min="11" max="11" width="15.125" bestFit="1" customWidth="1"/>
  </cols>
  <sheetData>
    <row r="1" spans="1:49" ht="15">
      <c r="A1" s="85"/>
      <c r="B1" s="85"/>
      <c r="C1" s="85"/>
      <c r="D1" s="85"/>
      <c r="E1" s="85"/>
      <c r="F1" s="85"/>
      <c r="G1" s="85"/>
      <c r="H1" s="85"/>
      <c r="I1" s="85"/>
      <c r="J1" s="85"/>
      <c r="K1" s="85"/>
      <c r="L1" s="86">
        <v>1</v>
      </c>
      <c r="M1" s="86">
        <v>2</v>
      </c>
      <c r="N1" s="86">
        <v>3</v>
      </c>
      <c r="O1" s="86">
        <v>4</v>
      </c>
      <c r="P1" s="86">
        <v>5</v>
      </c>
      <c r="Q1" s="86">
        <v>6</v>
      </c>
      <c r="R1" s="86">
        <v>7</v>
      </c>
      <c r="S1" s="86">
        <v>8</v>
      </c>
      <c r="T1" s="86">
        <v>9</v>
      </c>
      <c r="U1" s="86">
        <v>10</v>
      </c>
      <c r="V1" s="86">
        <v>11</v>
      </c>
      <c r="W1" s="86">
        <v>12</v>
      </c>
      <c r="X1" s="86">
        <v>13</v>
      </c>
      <c r="Y1" s="86">
        <v>14</v>
      </c>
      <c r="Z1" s="86">
        <v>15</v>
      </c>
      <c r="AA1" s="86">
        <v>16</v>
      </c>
      <c r="AB1" s="86">
        <v>17</v>
      </c>
      <c r="AC1" s="86">
        <v>18</v>
      </c>
      <c r="AD1" s="86">
        <v>19</v>
      </c>
      <c r="AE1" s="86">
        <v>20</v>
      </c>
      <c r="AF1" s="86">
        <v>21</v>
      </c>
      <c r="AG1" s="86">
        <v>22</v>
      </c>
      <c r="AH1" s="86">
        <v>23</v>
      </c>
      <c r="AI1" s="86">
        <v>24</v>
      </c>
      <c r="AJ1" s="86">
        <v>25</v>
      </c>
      <c r="AK1" s="86">
        <v>26</v>
      </c>
      <c r="AL1" s="86">
        <v>27</v>
      </c>
      <c r="AM1" s="86">
        <v>28</v>
      </c>
      <c r="AN1" s="86">
        <v>29</v>
      </c>
      <c r="AO1" s="86">
        <v>30</v>
      </c>
      <c r="AP1" s="86">
        <v>31</v>
      </c>
      <c r="AQ1" s="86">
        <v>32</v>
      </c>
      <c r="AR1" s="86">
        <v>33</v>
      </c>
      <c r="AS1" s="86">
        <v>34</v>
      </c>
      <c r="AT1" s="86">
        <v>35</v>
      </c>
      <c r="AU1" s="86">
        <v>36</v>
      </c>
      <c r="AV1" s="86">
        <v>37</v>
      </c>
      <c r="AW1" s="86">
        <v>38</v>
      </c>
    </row>
    <row r="2" spans="1:49" ht="15">
      <c r="A2" s="85"/>
      <c r="B2" s="85"/>
      <c r="C2" s="85"/>
      <c r="D2" s="85"/>
      <c r="E2" s="85"/>
      <c r="F2" s="85"/>
      <c r="G2" s="85"/>
      <c r="H2" s="85"/>
      <c r="I2" s="85"/>
      <c r="J2" s="85"/>
      <c r="K2" s="126" t="s">
        <v>197</v>
      </c>
      <c r="L2" s="127" t="s">
        <v>38</v>
      </c>
      <c r="M2" s="105" t="s">
        <v>39</v>
      </c>
      <c r="N2" s="105" t="s">
        <v>40</v>
      </c>
      <c r="O2" s="105" t="s">
        <v>41</v>
      </c>
      <c r="P2" s="105" t="s">
        <v>42</v>
      </c>
      <c r="Q2" s="105" t="s">
        <v>43</v>
      </c>
      <c r="R2" s="105" t="s">
        <v>44</v>
      </c>
      <c r="S2" s="105" t="s">
        <v>45</v>
      </c>
      <c r="T2" s="105" t="s">
        <v>46</v>
      </c>
      <c r="U2" s="105" t="s">
        <v>47</v>
      </c>
      <c r="V2" s="105" t="s">
        <v>48</v>
      </c>
      <c r="W2" s="105" t="s">
        <v>49</v>
      </c>
      <c r="X2" s="105" t="s">
        <v>50</v>
      </c>
      <c r="Y2" s="105" t="s">
        <v>51</v>
      </c>
      <c r="Z2" s="105" t="s">
        <v>51</v>
      </c>
      <c r="AA2" s="105" t="s">
        <v>52</v>
      </c>
      <c r="AB2" s="105" t="s">
        <v>53</v>
      </c>
      <c r="AC2" s="105" t="s">
        <v>54</v>
      </c>
      <c r="AD2" s="105" t="s">
        <v>55</v>
      </c>
      <c r="AE2" s="105" t="s">
        <v>56</v>
      </c>
      <c r="AF2" s="105" t="s">
        <v>57</v>
      </c>
      <c r="AG2" s="105" t="s">
        <v>58</v>
      </c>
      <c r="AH2" s="105" t="s">
        <v>59</v>
      </c>
      <c r="AI2" s="105" t="s">
        <v>60</v>
      </c>
      <c r="AJ2" s="105" t="s">
        <v>61</v>
      </c>
      <c r="AK2" s="105" t="s">
        <v>62</v>
      </c>
      <c r="AL2" s="105" t="s">
        <v>63</v>
      </c>
      <c r="AM2" s="105" t="s">
        <v>64</v>
      </c>
      <c r="AN2" s="105" t="s">
        <v>65</v>
      </c>
      <c r="AO2" s="105" t="s">
        <v>66</v>
      </c>
      <c r="AP2" s="105" t="s">
        <v>67</v>
      </c>
      <c r="AQ2" s="105" t="s">
        <v>68</v>
      </c>
      <c r="AR2" s="105" t="s">
        <v>69</v>
      </c>
      <c r="AS2" s="105" t="s">
        <v>70</v>
      </c>
      <c r="AT2" s="105" t="s">
        <v>71</v>
      </c>
      <c r="AU2" s="105" t="s">
        <v>72</v>
      </c>
      <c r="AV2" s="105" t="s">
        <v>73</v>
      </c>
      <c r="AW2" s="105" t="s">
        <v>74</v>
      </c>
    </row>
    <row r="3" spans="1:49" ht="25.5">
      <c r="A3" s="87"/>
      <c r="B3" s="87"/>
      <c r="C3" s="87"/>
      <c r="D3" s="87"/>
      <c r="E3" s="87"/>
      <c r="F3" s="87"/>
      <c r="G3" s="87"/>
      <c r="H3" s="87"/>
      <c r="I3" s="87"/>
      <c r="J3" s="87"/>
      <c r="K3" s="126" t="s">
        <v>294</v>
      </c>
      <c r="L3" s="128" t="s">
        <v>235</v>
      </c>
      <c r="M3" s="129" t="s">
        <v>236</v>
      </c>
      <c r="N3" s="129" t="s">
        <v>237</v>
      </c>
      <c r="O3" s="129" t="s">
        <v>238</v>
      </c>
      <c r="P3" s="129" t="s">
        <v>239</v>
      </c>
      <c r="Q3" s="129" t="s">
        <v>240</v>
      </c>
      <c r="R3" s="129" t="s">
        <v>241</v>
      </c>
      <c r="S3" s="129" t="s">
        <v>242</v>
      </c>
      <c r="T3" s="129" t="s">
        <v>243</v>
      </c>
      <c r="U3" s="129" t="s">
        <v>244</v>
      </c>
      <c r="V3" s="129" t="s">
        <v>245</v>
      </c>
      <c r="W3" s="129" t="s">
        <v>246</v>
      </c>
      <c r="X3" s="129" t="s">
        <v>247</v>
      </c>
      <c r="Y3" s="129" t="s">
        <v>248</v>
      </c>
      <c r="Z3" s="129" t="s">
        <v>249</v>
      </c>
      <c r="AA3" s="129" t="s">
        <v>250</v>
      </c>
      <c r="AB3" s="129" t="s">
        <v>251</v>
      </c>
      <c r="AC3" s="129" t="s">
        <v>252</v>
      </c>
      <c r="AD3" s="129" t="s">
        <v>253</v>
      </c>
      <c r="AE3" s="129" t="s">
        <v>254</v>
      </c>
      <c r="AF3" s="129" t="s">
        <v>255</v>
      </c>
      <c r="AG3" s="129" t="s">
        <v>256</v>
      </c>
      <c r="AH3" s="129" t="s">
        <v>257</v>
      </c>
      <c r="AI3" s="129" t="s">
        <v>258</v>
      </c>
      <c r="AJ3" s="129" t="s">
        <v>259</v>
      </c>
      <c r="AK3" s="129" t="s">
        <v>260</v>
      </c>
      <c r="AL3" s="129" t="s">
        <v>261</v>
      </c>
      <c r="AM3" s="129" t="s">
        <v>262</v>
      </c>
      <c r="AN3" s="129" t="s">
        <v>263</v>
      </c>
      <c r="AO3" s="129" t="s">
        <v>264</v>
      </c>
      <c r="AP3" s="129" t="s">
        <v>265</v>
      </c>
      <c r="AQ3" s="129" t="s">
        <v>266</v>
      </c>
      <c r="AR3" s="129" t="s">
        <v>267</v>
      </c>
      <c r="AS3" s="129" t="s">
        <v>268</v>
      </c>
      <c r="AT3" s="129" t="s">
        <v>269</v>
      </c>
      <c r="AU3" s="129" t="s">
        <v>270</v>
      </c>
      <c r="AV3" s="130" t="s">
        <v>271</v>
      </c>
      <c r="AW3" s="129" t="s">
        <v>272</v>
      </c>
    </row>
    <row r="4" spans="1:49" ht="15">
      <c r="A4" s="87"/>
      <c r="B4" s="87"/>
      <c r="C4" s="87"/>
      <c r="D4" s="87"/>
      <c r="E4" s="87"/>
      <c r="F4" s="87"/>
      <c r="G4" s="87"/>
      <c r="H4" s="87"/>
      <c r="I4" s="87"/>
      <c r="J4" s="87"/>
      <c r="K4" s="131" t="s">
        <v>295</v>
      </c>
      <c r="L4" s="132">
        <v>4.3478260869565216E-2</v>
      </c>
      <c r="M4" s="133">
        <v>0.13043478260869601</v>
      </c>
      <c r="N4" s="133">
        <v>0.13043478260869565</v>
      </c>
      <c r="O4" s="133">
        <v>2.1739130434782607E-4</v>
      </c>
      <c r="P4" s="133">
        <v>0.47826086956521741</v>
      </c>
      <c r="Q4" s="133">
        <v>0.36956521739130432</v>
      </c>
      <c r="R4" s="133">
        <v>0.21739130434782608</v>
      </c>
      <c r="S4" s="133">
        <v>0.39130434782608697</v>
      </c>
      <c r="T4" s="133">
        <v>0</v>
      </c>
      <c r="U4" s="133">
        <v>4.3478260869565216E-2</v>
      </c>
      <c r="V4" s="133">
        <v>0.43478260869565216</v>
      </c>
      <c r="W4" s="133">
        <v>4.3478260869565216E-2</v>
      </c>
      <c r="X4" s="133">
        <v>8.6956521739130432E-2</v>
      </c>
      <c r="Y4" s="133">
        <v>0.43478260869565216</v>
      </c>
      <c r="Z4" s="133">
        <v>0.28260869565217389</v>
      </c>
      <c r="AA4" s="133">
        <v>0.47826086956521741</v>
      </c>
      <c r="AB4" s="134"/>
      <c r="AC4" s="133">
        <v>4.3478260869565216E-2</v>
      </c>
      <c r="AD4" s="133">
        <v>0</v>
      </c>
      <c r="AE4" s="133">
        <v>0.54347826086956519</v>
      </c>
      <c r="AF4" s="133">
        <v>0.47826086956521741</v>
      </c>
      <c r="AG4" s="133">
        <v>0.36956521739130432</v>
      </c>
      <c r="AH4" s="133">
        <v>4.3478260869565216E-2</v>
      </c>
      <c r="AI4" s="133">
        <v>0.434782608695652</v>
      </c>
      <c r="AJ4" s="133">
        <v>0.54347826086956519</v>
      </c>
      <c r="AK4" s="133">
        <v>6.5217391304347824E-2</v>
      </c>
      <c r="AL4" s="133">
        <v>0.2608695652173913</v>
      </c>
      <c r="AM4" s="133">
        <v>0.36956521739130432</v>
      </c>
      <c r="AN4" s="133">
        <v>0.10869565217391304</v>
      </c>
      <c r="AO4" s="133">
        <v>0.10869565217391304</v>
      </c>
      <c r="AP4" s="133">
        <v>0</v>
      </c>
      <c r="AQ4" s="133">
        <v>0</v>
      </c>
      <c r="AR4" s="133">
        <v>0.2391304347826087</v>
      </c>
      <c r="AS4" s="133">
        <v>0.54347826086956519</v>
      </c>
      <c r="AT4" s="133">
        <v>0.56521739130434778</v>
      </c>
      <c r="AU4" s="133">
        <v>8.6956521739130432E-2</v>
      </c>
      <c r="AV4" s="133">
        <v>0.54347826086956519</v>
      </c>
      <c r="AW4" s="133">
        <v>0.52173913043478259</v>
      </c>
    </row>
    <row r="5" spans="1:49" ht="15">
      <c r="A5" s="86" t="s">
        <v>299</v>
      </c>
      <c r="B5" s="88" t="s">
        <v>75</v>
      </c>
      <c r="C5" s="89" t="s">
        <v>76</v>
      </c>
      <c r="D5" s="90" t="s">
        <v>77</v>
      </c>
      <c r="E5" s="91" t="s">
        <v>78</v>
      </c>
      <c r="F5" s="88" t="s">
        <v>79</v>
      </c>
      <c r="G5" s="92" t="s">
        <v>80</v>
      </c>
      <c r="H5" s="93" t="s">
        <v>81</v>
      </c>
      <c r="I5" s="86" t="s">
        <v>82</v>
      </c>
      <c r="J5" s="86" t="s">
        <v>83</v>
      </c>
      <c r="K5" s="135" t="s">
        <v>273</v>
      </c>
      <c r="L5" s="136"/>
      <c r="M5" s="136"/>
      <c r="N5" s="136"/>
      <c r="O5" s="136"/>
      <c r="P5" s="136"/>
      <c r="Q5" s="136"/>
      <c r="R5" s="136"/>
      <c r="S5" s="136"/>
      <c r="T5" s="136"/>
      <c r="U5" s="136"/>
      <c r="V5" s="136"/>
      <c r="W5" s="136"/>
      <c r="X5" s="136"/>
      <c r="Y5" s="136"/>
      <c r="Z5" s="136"/>
      <c r="AA5" s="136"/>
      <c r="AB5" s="136"/>
      <c r="AC5" s="136"/>
      <c r="AD5" s="136"/>
      <c r="AE5" s="136"/>
      <c r="AF5" s="136"/>
      <c r="AG5" s="136"/>
      <c r="AH5" s="136"/>
      <c r="AI5" s="136"/>
      <c r="AJ5" s="136"/>
      <c r="AK5" s="136"/>
      <c r="AL5" s="136"/>
      <c r="AM5" s="136"/>
      <c r="AN5" s="136"/>
      <c r="AO5" s="136"/>
      <c r="AP5" s="136"/>
      <c r="AQ5" s="136"/>
      <c r="AR5" s="136"/>
      <c r="AS5" s="136"/>
      <c r="AT5" s="136"/>
      <c r="AU5" s="136"/>
      <c r="AV5" s="136"/>
      <c r="AW5" s="136"/>
    </row>
    <row r="6" spans="1:49" ht="15">
      <c r="A6" s="86">
        <v>1</v>
      </c>
      <c r="B6" s="94" t="s">
        <v>85</v>
      </c>
      <c r="C6" s="95" t="s">
        <v>86</v>
      </c>
      <c r="D6" s="96" t="s">
        <v>86</v>
      </c>
      <c r="E6" s="97" t="s">
        <v>87</v>
      </c>
      <c r="F6" s="94" t="s">
        <v>88</v>
      </c>
      <c r="G6" s="98" t="s">
        <v>89</v>
      </c>
      <c r="H6" s="94" t="s">
        <v>90</v>
      </c>
      <c r="I6" s="86" t="s">
        <v>91</v>
      </c>
      <c r="J6" s="86" t="s">
        <v>92</v>
      </c>
      <c r="K6" s="99" t="s">
        <v>93</v>
      </c>
      <c r="L6" s="100" t="s">
        <v>94</v>
      </c>
      <c r="M6" s="100" t="s">
        <v>95</v>
      </c>
      <c r="N6" s="100" t="s">
        <v>95</v>
      </c>
      <c r="O6" s="100" t="s">
        <v>95</v>
      </c>
      <c r="P6" s="100" t="s">
        <v>274</v>
      </c>
      <c r="Q6" s="100" t="s">
        <v>274</v>
      </c>
      <c r="R6" s="100" t="s">
        <v>94</v>
      </c>
      <c r="S6" s="100" t="s">
        <v>95</v>
      </c>
      <c r="T6" s="100" t="s">
        <v>94</v>
      </c>
      <c r="U6" s="100" t="s">
        <v>95</v>
      </c>
      <c r="V6" s="100" t="s">
        <v>274</v>
      </c>
      <c r="W6" s="100" t="s">
        <v>274</v>
      </c>
      <c r="X6" s="100" t="s">
        <v>94</v>
      </c>
      <c r="Y6" s="100" t="s">
        <v>96</v>
      </c>
      <c r="Z6" s="100" t="s">
        <v>96</v>
      </c>
      <c r="AA6" s="100" t="s">
        <v>274</v>
      </c>
      <c r="AB6" s="100" t="s">
        <v>274</v>
      </c>
      <c r="AC6" s="100" t="s">
        <v>95</v>
      </c>
      <c r="AD6" s="100" t="s">
        <v>94</v>
      </c>
      <c r="AE6" s="100" t="s">
        <v>274</v>
      </c>
      <c r="AF6" s="100" t="s">
        <v>96</v>
      </c>
      <c r="AG6" s="100" t="s">
        <v>274</v>
      </c>
      <c r="AH6" s="100" t="s">
        <v>96</v>
      </c>
      <c r="AI6" s="100" t="s">
        <v>274</v>
      </c>
      <c r="AJ6" s="100" t="s">
        <v>274</v>
      </c>
      <c r="AK6" s="100" t="s">
        <v>274</v>
      </c>
      <c r="AL6" s="100" t="s">
        <v>274</v>
      </c>
      <c r="AM6" s="100" t="s">
        <v>274</v>
      </c>
      <c r="AN6" s="100" t="s">
        <v>94</v>
      </c>
      <c r="AO6" s="100" t="s">
        <v>94</v>
      </c>
      <c r="AP6" s="100" t="s">
        <v>95</v>
      </c>
      <c r="AQ6" s="100" t="s">
        <v>274</v>
      </c>
      <c r="AR6" s="100" t="s">
        <v>274</v>
      </c>
      <c r="AS6" s="100" t="s">
        <v>274</v>
      </c>
      <c r="AT6" s="100" t="s">
        <v>95</v>
      </c>
      <c r="AU6" s="100" t="s">
        <v>274</v>
      </c>
      <c r="AV6" s="100" t="s">
        <v>96</v>
      </c>
      <c r="AW6" s="100" t="s">
        <v>274</v>
      </c>
    </row>
    <row r="7" spans="1:49" ht="15">
      <c r="A7" s="86">
        <v>2</v>
      </c>
      <c r="B7" s="94" t="s">
        <v>85</v>
      </c>
      <c r="C7" s="95" t="s">
        <v>86</v>
      </c>
      <c r="D7" s="96" t="s">
        <v>86</v>
      </c>
      <c r="E7" s="97" t="s">
        <v>87</v>
      </c>
      <c r="F7" s="94" t="s">
        <v>32</v>
      </c>
      <c r="G7" s="98" t="s">
        <v>89</v>
      </c>
      <c r="H7" s="94" t="s">
        <v>90</v>
      </c>
      <c r="I7" s="86" t="s">
        <v>91</v>
      </c>
      <c r="J7" s="86" t="s">
        <v>92</v>
      </c>
      <c r="K7" s="99" t="s">
        <v>93</v>
      </c>
      <c r="L7" s="100" t="s">
        <v>95</v>
      </c>
      <c r="M7" s="100" t="s">
        <v>95</v>
      </c>
      <c r="N7" s="100" t="s">
        <v>94</v>
      </c>
      <c r="O7" s="100" t="s">
        <v>94</v>
      </c>
      <c r="P7" s="100" t="s">
        <v>94</v>
      </c>
      <c r="Q7" s="100" t="s">
        <v>94</v>
      </c>
      <c r="R7" s="100" t="s">
        <v>94</v>
      </c>
      <c r="S7" s="100" t="s">
        <v>94</v>
      </c>
      <c r="T7" s="100" t="s">
        <v>94</v>
      </c>
      <c r="U7" s="100" t="s">
        <v>94</v>
      </c>
      <c r="V7" s="100" t="s">
        <v>95</v>
      </c>
      <c r="W7" s="100" t="s">
        <v>94</v>
      </c>
      <c r="X7" s="100" t="s">
        <v>94</v>
      </c>
      <c r="Y7" s="100" t="s">
        <v>96</v>
      </c>
      <c r="Z7" s="100" t="s">
        <v>96</v>
      </c>
      <c r="AA7" s="100" t="s">
        <v>96</v>
      </c>
      <c r="AB7" s="100" t="s">
        <v>95</v>
      </c>
      <c r="AC7" s="100" t="s">
        <v>94</v>
      </c>
      <c r="AD7" s="100" t="s">
        <v>95</v>
      </c>
      <c r="AE7" s="100" t="s">
        <v>95</v>
      </c>
      <c r="AF7" s="100" t="s">
        <v>95</v>
      </c>
      <c r="AG7" s="100" t="s">
        <v>95</v>
      </c>
      <c r="AH7" s="100" t="s">
        <v>94</v>
      </c>
      <c r="AI7" s="100" t="s">
        <v>94</v>
      </c>
      <c r="AJ7" s="100" t="s">
        <v>95</v>
      </c>
      <c r="AK7" s="100" t="s">
        <v>94</v>
      </c>
      <c r="AL7" s="100" t="s">
        <v>94</v>
      </c>
      <c r="AM7" s="100" t="s">
        <v>94</v>
      </c>
      <c r="AN7" s="100" t="s">
        <v>94</v>
      </c>
      <c r="AO7" s="100" t="s">
        <v>94</v>
      </c>
      <c r="AP7" s="100" t="s">
        <v>94</v>
      </c>
      <c r="AQ7" s="100" t="s">
        <v>94</v>
      </c>
      <c r="AR7" s="100" t="s">
        <v>94</v>
      </c>
      <c r="AS7" s="100" t="s">
        <v>95</v>
      </c>
      <c r="AT7" s="100" t="s">
        <v>95</v>
      </c>
      <c r="AU7" s="100" t="s">
        <v>94</v>
      </c>
      <c r="AV7" s="100" t="s">
        <v>96</v>
      </c>
      <c r="AW7" s="100" t="s">
        <v>94</v>
      </c>
    </row>
    <row r="8" spans="1:49" ht="15">
      <c r="A8" s="86">
        <v>3</v>
      </c>
      <c r="B8" s="94" t="s">
        <v>85</v>
      </c>
      <c r="C8" s="95" t="s">
        <v>86</v>
      </c>
      <c r="D8" s="96" t="s">
        <v>86</v>
      </c>
      <c r="E8" s="97" t="s">
        <v>86</v>
      </c>
      <c r="F8" s="94" t="s">
        <v>32</v>
      </c>
      <c r="G8" s="98" t="s">
        <v>89</v>
      </c>
      <c r="H8" s="94" t="s">
        <v>90</v>
      </c>
      <c r="I8" s="86" t="s">
        <v>91</v>
      </c>
      <c r="J8" s="86" t="s">
        <v>92</v>
      </c>
      <c r="K8" s="99" t="s">
        <v>33</v>
      </c>
      <c r="L8" s="100" t="s">
        <v>94</v>
      </c>
      <c r="M8" s="100" t="s">
        <v>95</v>
      </c>
      <c r="N8" s="100" t="s">
        <v>95</v>
      </c>
      <c r="O8" s="100" t="s">
        <v>94</v>
      </c>
      <c r="P8" s="100" t="s">
        <v>96</v>
      </c>
      <c r="Q8" s="100" t="s">
        <v>274</v>
      </c>
      <c r="R8" s="100" t="s">
        <v>94</v>
      </c>
      <c r="S8" s="100" t="s">
        <v>94</v>
      </c>
      <c r="T8" s="100" t="s">
        <v>94</v>
      </c>
      <c r="U8" s="100" t="s">
        <v>94</v>
      </c>
      <c r="V8" s="100" t="s">
        <v>94</v>
      </c>
      <c r="W8" s="100" t="s">
        <v>274</v>
      </c>
      <c r="X8" s="100" t="s">
        <v>94</v>
      </c>
      <c r="Y8" s="100" t="s">
        <v>96</v>
      </c>
      <c r="Z8" s="100" t="s">
        <v>94</v>
      </c>
      <c r="AA8" s="100" t="s">
        <v>274</v>
      </c>
      <c r="AB8" s="100" t="s">
        <v>95</v>
      </c>
      <c r="AC8" s="100" t="s">
        <v>94</v>
      </c>
      <c r="AD8" s="100" t="s">
        <v>94</v>
      </c>
      <c r="AE8" s="100" t="s">
        <v>274</v>
      </c>
      <c r="AF8" s="100" t="s">
        <v>95</v>
      </c>
      <c r="AG8" s="100" t="s">
        <v>94</v>
      </c>
      <c r="AH8" s="100" t="s">
        <v>94</v>
      </c>
      <c r="AI8" s="100" t="s">
        <v>274</v>
      </c>
      <c r="AJ8" s="100" t="s">
        <v>274</v>
      </c>
      <c r="AK8" s="100" t="s">
        <v>95</v>
      </c>
      <c r="AL8" s="100" t="s">
        <v>94</v>
      </c>
      <c r="AM8" s="100" t="s">
        <v>274</v>
      </c>
      <c r="AN8" s="100" t="s">
        <v>96</v>
      </c>
      <c r="AO8" s="100" t="s">
        <v>94</v>
      </c>
      <c r="AP8" s="100" t="s">
        <v>94</v>
      </c>
      <c r="AQ8" s="100" t="s">
        <v>95</v>
      </c>
      <c r="AR8" s="100" t="s">
        <v>96</v>
      </c>
      <c r="AS8" s="100" t="s">
        <v>95</v>
      </c>
      <c r="AT8" s="100" t="s">
        <v>94</v>
      </c>
      <c r="AU8" s="100" t="s">
        <v>95</v>
      </c>
      <c r="AV8" s="100" t="s">
        <v>95</v>
      </c>
      <c r="AW8" s="100" t="s">
        <v>94</v>
      </c>
    </row>
    <row r="9" spans="1:49" ht="15">
      <c r="A9" s="86">
        <v>4</v>
      </c>
      <c r="B9" s="94" t="s">
        <v>85</v>
      </c>
      <c r="C9" s="95" t="s">
        <v>86</v>
      </c>
      <c r="D9" s="96" t="s">
        <v>86</v>
      </c>
      <c r="E9" s="97" t="s">
        <v>87</v>
      </c>
      <c r="F9" s="94" t="s">
        <v>32</v>
      </c>
      <c r="G9" s="98" t="s">
        <v>34</v>
      </c>
      <c r="H9" s="94" t="s">
        <v>90</v>
      </c>
      <c r="I9" s="86" t="s">
        <v>91</v>
      </c>
      <c r="J9" s="86" t="s">
        <v>92</v>
      </c>
      <c r="K9" s="99" t="s">
        <v>93</v>
      </c>
      <c r="L9" s="100" t="s">
        <v>95</v>
      </c>
      <c r="M9" s="100" t="s">
        <v>274</v>
      </c>
      <c r="N9" s="100" t="s">
        <v>95</v>
      </c>
      <c r="O9" s="100" t="s">
        <v>95</v>
      </c>
      <c r="P9" s="100" t="s">
        <v>94</v>
      </c>
      <c r="Q9" s="100" t="s">
        <v>274</v>
      </c>
      <c r="R9" s="100" t="s">
        <v>94</v>
      </c>
      <c r="S9" s="100" t="s">
        <v>95</v>
      </c>
      <c r="T9" s="100" t="s">
        <v>94</v>
      </c>
      <c r="U9" s="100" t="s">
        <v>94</v>
      </c>
      <c r="V9" s="100" t="s">
        <v>274</v>
      </c>
      <c r="W9" s="100" t="s">
        <v>95</v>
      </c>
      <c r="X9" s="100" t="s">
        <v>94</v>
      </c>
      <c r="Y9" s="100" t="s">
        <v>96</v>
      </c>
      <c r="Z9" s="100" t="s">
        <v>94</v>
      </c>
      <c r="AA9" s="100" t="s">
        <v>96</v>
      </c>
      <c r="AB9" s="100" t="s">
        <v>95</v>
      </c>
      <c r="AC9" s="100" t="s">
        <v>94</v>
      </c>
      <c r="AD9" s="100" t="s">
        <v>94</v>
      </c>
      <c r="AE9" s="100" t="s">
        <v>274</v>
      </c>
      <c r="AF9" s="100" t="s">
        <v>96</v>
      </c>
      <c r="AG9" s="100" t="s">
        <v>95</v>
      </c>
      <c r="AH9" s="100" t="s">
        <v>95</v>
      </c>
      <c r="AI9" s="100" t="s">
        <v>274</v>
      </c>
      <c r="AJ9" s="100" t="s">
        <v>95</v>
      </c>
      <c r="AK9" s="100" t="s">
        <v>95</v>
      </c>
      <c r="AL9" s="100" t="s">
        <v>94</v>
      </c>
      <c r="AM9" s="100" t="s">
        <v>96</v>
      </c>
      <c r="AN9" s="100" t="s">
        <v>94</v>
      </c>
      <c r="AO9" s="100" t="s">
        <v>94</v>
      </c>
      <c r="AP9" s="100" t="s">
        <v>95</v>
      </c>
      <c r="AQ9" s="100" t="s">
        <v>95</v>
      </c>
      <c r="AR9" s="100" t="s">
        <v>96</v>
      </c>
      <c r="AS9" s="100" t="s">
        <v>96</v>
      </c>
      <c r="AT9" s="100" t="s">
        <v>96</v>
      </c>
      <c r="AU9" s="100" t="s">
        <v>95</v>
      </c>
      <c r="AV9" s="100" t="s">
        <v>95</v>
      </c>
      <c r="AW9" s="100" t="s">
        <v>95</v>
      </c>
    </row>
    <row r="10" spans="1:49" ht="15">
      <c r="A10" s="86">
        <v>5</v>
      </c>
      <c r="B10" s="94" t="s">
        <v>85</v>
      </c>
      <c r="C10" s="95" t="s">
        <v>86</v>
      </c>
      <c r="D10" s="96" t="s">
        <v>86</v>
      </c>
      <c r="E10" s="97" t="s">
        <v>87</v>
      </c>
      <c r="F10" s="94" t="s">
        <v>32</v>
      </c>
      <c r="G10" s="98" t="s">
        <v>89</v>
      </c>
      <c r="H10" s="94" t="s">
        <v>35</v>
      </c>
      <c r="I10" s="86" t="s">
        <v>91</v>
      </c>
      <c r="J10" s="86" t="s">
        <v>92</v>
      </c>
      <c r="K10" s="99" t="s">
        <v>93</v>
      </c>
      <c r="L10" s="100" t="s">
        <v>94</v>
      </c>
      <c r="M10" s="100" t="s">
        <v>274</v>
      </c>
      <c r="N10" s="100" t="s">
        <v>96</v>
      </c>
      <c r="O10" s="100" t="s">
        <v>94</v>
      </c>
      <c r="P10" s="100" t="s">
        <v>95</v>
      </c>
      <c r="Q10" s="100" t="s">
        <v>95</v>
      </c>
      <c r="R10" s="100" t="s">
        <v>94</v>
      </c>
      <c r="S10" s="100" t="s">
        <v>94</v>
      </c>
      <c r="T10" s="100" t="s">
        <v>94</v>
      </c>
      <c r="U10" s="100" t="s">
        <v>94</v>
      </c>
      <c r="V10" s="100" t="s">
        <v>96</v>
      </c>
      <c r="W10" s="100" t="s">
        <v>95</v>
      </c>
      <c r="X10" s="100" t="s">
        <v>94</v>
      </c>
      <c r="Y10" s="100" t="s">
        <v>94</v>
      </c>
      <c r="Z10" s="100" t="s">
        <v>94</v>
      </c>
      <c r="AA10" s="100" t="s">
        <v>274</v>
      </c>
      <c r="AB10" s="100" t="s">
        <v>274</v>
      </c>
      <c r="AC10" s="100" t="s">
        <v>94</v>
      </c>
      <c r="AD10" s="100" t="s">
        <v>95</v>
      </c>
      <c r="AE10" s="100" t="s">
        <v>95</v>
      </c>
      <c r="AF10" s="100" t="s">
        <v>95</v>
      </c>
      <c r="AG10" s="100" t="s">
        <v>96</v>
      </c>
      <c r="AH10" s="100" t="s">
        <v>94</v>
      </c>
      <c r="AI10" s="100" t="s">
        <v>95</v>
      </c>
      <c r="AJ10" s="100" t="s">
        <v>95</v>
      </c>
      <c r="AK10" s="100" t="s">
        <v>95</v>
      </c>
      <c r="AL10" s="100" t="s">
        <v>95</v>
      </c>
      <c r="AM10" s="100" t="s">
        <v>95</v>
      </c>
      <c r="AN10" s="100" t="s">
        <v>94</v>
      </c>
      <c r="AO10" s="100" t="s">
        <v>94</v>
      </c>
      <c r="AP10" s="100" t="s">
        <v>94</v>
      </c>
      <c r="AQ10" s="100" t="s">
        <v>94</v>
      </c>
      <c r="AR10" s="100" t="s">
        <v>94</v>
      </c>
      <c r="AS10" s="100" t="s">
        <v>95</v>
      </c>
      <c r="AT10" s="100" t="s">
        <v>95</v>
      </c>
      <c r="AU10" s="100" t="s">
        <v>95</v>
      </c>
      <c r="AV10" s="100" t="s">
        <v>94</v>
      </c>
      <c r="AW10" s="100" t="s">
        <v>94</v>
      </c>
    </row>
    <row r="11" spans="1:49" ht="15">
      <c r="A11" s="86">
        <v>6</v>
      </c>
      <c r="B11" s="94" t="s">
        <v>85</v>
      </c>
      <c r="C11" s="95" t="s">
        <v>86</v>
      </c>
      <c r="D11" s="96" t="s">
        <v>87</v>
      </c>
      <c r="E11" s="97" t="s">
        <v>86</v>
      </c>
      <c r="F11" s="94" t="s">
        <v>88</v>
      </c>
      <c r="G11" s="98" t="s">
        <v>34</v>
      </c>
      <c r="H11" s="94" t="s">
        <v>90</v>
      </c>
      <c r="I11" s="86" t="s">
        <v>91</v>
      </c>
      <c r="J11" s="86" t="s">
        <v>92</v>
      </c>
      <c r="K11" s="99" t="s">
        <v>36</v>
      </c>
      <c r="L11" s="100" t="s">
        <v>94</v>
      </c>
      <c r="M11" s="100" t="s">
        <v>95</v>
      </c>
      <c r="N11" s="100" t="s">
        <v>94</v>
      </c>
      <c r="O11" s="100" t="s">
        <v>94</v>
      </c>
      <c r="P11" s="100" t="s">
        <v>94</v>
      </c>
      <c r="Q11" s="100" t="s">
        <v>274</v>
      </c>
      <c r="R11" s="100" t="s">
        <v>94</v>
      </c>
      <c r="S11" s="100" t="s">
        <v>95</v>
      </c>
      <c r="T11" s="100" t="s">
        <v>94</v>
      </c>
      <c r="U11" s="100" t="s">
        <v>94</v>
      </c>
      <c r="V11" s="100" t="s">
        <v>94</v>
      </c>
      <c r="W11" s="100" t="s">
        <v>95</v>
      </c>
      <c r="X11" s="100" t="s">
        <v>94</v>
      </c>
      <c r="Y11" s="100" t="s">
        <v>95</v>
      </c>
      <c r="Z11" s="100" t="s">
        <v>94</v>
      </c>
      <c r="AA11" s="100" t="s">
        <v>95</v>
      </c>
      <c r="AB11" s="100" t="s">
        <v>274</v>
      </c>
      <c r="AC11" s="100" t="s">
        <v>94</v>
      </c>
      <c r="AD11" s="100" t="s">
        <v>95</v>
      </c>
      <c r="AE11" s="100" t="s">
        <v>94</v>
      </c>
      <c r="AF11" s="100" t="s">
        <v>94</v>
      </c>
      <c r="AG11" s="100" t="s">
        <v>95</v>
      </c>
      <c r="AH11" s="100" t="s">
        <v>95</v>
      </c>
      <c r="AI11" s="100" t="s">
        <v>95</v>
      </c>
      <c r="AJ11" s="100" t="s">
        <v>95</v>
      </c>
      <c r="AK11" s="100" t="s">
        <v>94</v>
      </c>
      <c r="AL11" s="100" t="s">
        <v>94</v>
      </c>
      <c r="AM11" s="100" t="s">
        <v>94</v>
      </c>
      <c r="AN11" s="100" t="s">
        <v>94</v>
      </c>
      <c r="AO11" s="100" t="s">
        <v>94</v>
      </c>
      <c r="AP11" s="100" t="s">
        <v>94</v>
      </c>
      <c r="AQ11" s="100" t="s">
        <v>94</v>
      </c>
      <c r="AR11" s="100" t="s">
        <v>94</v>
      </c>
      <c r="AS11" s="100" t="s">
        <v>94</v>
      </c>
      <c r="AT11" s="100" t="s">
        <v>95</v>
      </c>
      <c r="AU11" s="100" t="s">
        <v>95</v>
      </c>
      <c r="AV11" s="100" t="s">
        <v>96</v>
      </c>
      <c r="AW11" s="100" t="s">
        <v>95</v>
      </c>
    </row>
    <row r="12" spans="1:49" ht="15">
      <c r="A12" s="86">
        <v>7</v>
      </c>
      <c r="B12" s="94" t="s">
        <v>37</v>
      </c>
      <c r="C12" s="95" t="s">
        <v>87</v>
      </c>
      <c r="D12" s="96" t="s">
        <v>86</v>
      </c>
      <c r="E12" s="97" t="s">
        <v>86</v>
      </c>
      <c r="F12" s="94" t="s">
        <v>88</v>
      </c>
      <c r="G12" s="98" t="s">
        <v>89</v>
      </c>
      <c r="H12" s="94" t="s">
        <v>90</v>
      </c>
      <c r="I12" s="86" t="s">
        <v>91</v>
      </c>
      <c r="J12" s="86" t="s">
        <v>92</v>
      </c>
      <c r="K12" s="99" t="s">
        <v>33</v>
      </c>
      <c r="L12" s="100" t="s">
        <v>94</v>
      </c>
      <c r="M12" s="100" t="s">
        <v>95</v>
      </c>
      <c r="N12" s="100" t="s">
        <v>95</v>
      </c>
      <c r="O12" s="100" t="s">
        <v>95</v>
      </c>
      <c r="P12" s="100" t="s">
        <v>95</v>
      </c>
      <c r="Q12" s="100" t="s">
        <v>274</v>
      </c>
      <c r="R12" s="100" t="s">
        <v>94</v>
      </c>
      <c r="S12" s="100" t="s">
        <v>95</v>
      </c>
      <c r="T12" s="100" t="s">
        <v>94</v>
      </c>
      <c r="U12" s="100" t="s">
        <v>94</v>
      </c>
      <c r="V12" s="100" t="s">
        <v>96</v>
      </c>
      <c r="W12" s="100" t="s">
        <v>94</v>
      </c>
      <c r="X12" s="100" t="s">
        <v>94</v>
      </c>
      <c r="Y12" s="100" t="s">
        <v>96</v>
      </c>
      <c r="Z12" s="100" t="s">
        <v>96</v>
      </c>
      <c r="AA12" s="100" t="s">
        <v>96</v>
      </c>
      <c r="AB12" s="100" t="s">
        <v>95</v>
      </c>
      <c r="AC12" s="100" t="s">
        <v>94</v>
      </c>
      <c r="AD12" s="100" t="s">
        <v>94</v>
      </c>
      <c r="AE12" s="100" t="s">
        <v>96</v>
      </c>
      <c r="AF12" s="100" t="s">
        <v>96</v>
      </c>
      <c r="AG12" s="100" t="s">
        <v>94</v>
      </c>
      <c r="AH12" s="100" t="s">
        <v>94</v>
      </c>
      <c r="AI12" s="100" t="s">
        <v>95</v>
      </c>
      <c r="AJ12" s="100" t="s">
        <v>95</v>
      </c>
      <c r="AK12" s="100" t="s">
        <v>94</v>
      </c>
      <c r="AL12" s="100" t="s">
        <v>94</v>
      </c>
      <c r="AM12" s="100" t="s">
        <v>274</v>
      </c>
      <c r="AN12" s="100" t="s">
        <v>94</v>
      </c>
      <c r="AO12" s="100" t="s">
        <v>94</v>
      </c>
      <c r="AP12" s="100" t="s">
        <v>94</v>
      </c>
      <c r="AQ12" s="100" t="s">
        <v>95</v>
      </c>
      <c r="AR12" s="100" t="s">
        <v>94</v>
      </c>
      <c r="AS12" s="100" t="s">
        <v>95</v>
      </c>
      <c r="AT12" s="100" t="s">
        <v>95</v>
      </c>
      <c r="AU12" s="100" t="s">
        <v>95</v>
      </c>
      <c r="AV12" s="100" t="s">
        <v>95</v>
      </c>
      <c r="AW12" s="100" t="s">
        <v>95</v>
      </c>
    </row>
    <row r="13" spans="1:49" ht="15">
      <c r="A13" s="86">
        <v>8</v>
      </c>
      <c r="B13" s="94" t="s">
        <v>37</v>
      </c>
      <c r="C13" s="95" t="s">
        <v>86</v>
      </c>
      <c r="D13" s="96" t="s">
        <v>86</v>
      </c>
      <c r="E13" s="97" t="s">
        <v>86</v>
      </c>
      <c r="F13" s="94" t="s">
        <v>32</v>
      </c>
      <c r="G13" s="98" t="s">
        <v>34</v>
      </c>
      <c r="H13" s="94" t="s">
        <v>90</v>
      </c>
      <c r="I13" s="86" t="s">
        <v>91</v>
      </c>
      <c r="J13" s="86" t="s">
        <v>92</v>
      </c>
      <c r="K13" s="99" t="s">
        <v>33</v>
      </c>
      <c r="L13" s="100" t="s">
        <v>94</v>
      </c>
      <c r="M13" s="100" t="s">
        <v>274</v>
      </c>
      <c r="N13" s="100" t="s">
        <v>95</v>
      </c>
      <c r="O13" s="100" t="s">
        <v>94</v>
      </c>
      <c r="P13" s="100" t="s">
        <v>94</v>
      </c>
      <c r="Q13" s="100" t="s">
        <v>274</v>
      </c>
      <c r="R13" s="100" t="s">
        <v>94</v>
      </c>
      <c r="S13" s="100" t="s">
        <v>94</v>
      </c>
      <c r="T13" s="100" t="s">
        <v>94</v>
      </c>
      <c r="U13" s="100" t="s">
        <v>94</v>
      </c>
      <c r="V13" s="100" t="s">
        <v>274</v>
      </c>
      <c r="W13" s="100" t="s">
        <v>95</v>
      </c>
      <c r="X13" s="100" t="s">
        <v>94</v>
      </c>
      <c r="Y13" s="100" t="s">
        <v>95</v>
      </c>
      <c r="Z13" s="100" t="s">
        <v>95</v>
      </c>
      <c r="AA13" s="100" t="s">
        <v>274</v>
      </c>
      <c r="AB13" s="100" t="s">
        <v>95</v>
      </c>
      <c r="AC13" s="100" t="s">
        <v>94</v>
      </c>
      <c r="AD13" s="100" t="s">
        <v>94</v>
      </c>
      <c r="AE13" s="100" t="s">
        <v>96</v>
      </c>
      <c r="AF13" s="100" t="s">
        <v>96</v>
      </c>
      <c r="AG13" s="100" t="s">
        <v>95</v>
      </c>
      <c r="AH13" s="100" t="s">
        <v>94</v>
      </c>
      <c r="AI13" s="100" t="s">
        <v>95</v>
      </c>
      <c r="AJ13" s="100" t="s">
        <v>274</v>
      </c>
      <c r="AK13" s="100" t="s">
        <v>95</v>
      </c>
      <c r="AL13" s="100" t="s">
        <v>94</v>
      </c>
      <c r="AM13" s="100" t="s">
        <v>274</v>
      </c>
      <c r="AN13" s="100" t="s">
        <v>94</v>
      </c>
      <c r="AO13" s="100" t="s">
        <v>94</v>
      </c>
      <c r="AP13" s="100" t="s">
        <v>94</v>
      </c>
      <c r="AQ13" s="100" t="s">
        <v>95</v>
      </c>
      <c r="AR13" s="100" t="s">
        <v>96</v>
      </c>
      <c r="AS13" s="100" t="s">
        <v>274</v>
      </c>
      <c r="AT13" s="100" t="s">
        <v>96</v>
      </c>
      <c r="AU13" s="100" t="s">
        <v>95</v>
      </c>
      <c r="AV13" s="100" t="s">
        <v>274</v>
      </c>
      <c r="AW13" s="100" t="s">
        <v>96</v>
      </c>
    </row>
    <row r="14" spans="1:49" ht="15">
      <c r="A14" s="86">
        <v>9</v>
      </c>
      <c r="B14" s="94" t="s">
        <v>29</v>
      </c>
      <c r="C14" s="95" t="s">
        <v>87</v>
      </c>
      <c r="D14" s="96" t="s">
        <v>87</v>
      </c>
      <c r="E14" s="97" t="s">
        <v>86</v>
      </c>
      <c r="F14" s="94" t="s">
        <v>88</v>
      </c>
      <c r="G14" s="98" t="s">
        <v>89</v>
      </c>
      <c r="H14" s="94" t="s">
        <v>35</v>
      </c>
      <c r="I14" s="86" t="s">
        <v>91</v>
      </c>
      <c r="J14" s="86" t="s">
        <v>92</v>
      </c>
      <c r="K14" s="99" t="s">
        <v>36</v>
      </c>
      <c r="L14" s="100" t="s">
        <v>94</v>
      </c>
      <c r="M14" s="100" t="s">
        <v>94</v>
      </c>
      <c r="N14" s="100" t="s">
        <v>94</v>
      </c>
      <c r="O14" s="100" t="s">
        <v>94</v>
      </c>
      <c r="P14" s="100" t="s">
        <v>95</v>
      </c>
      <c r="Q14" s="100" t="s">
        <v>96</v>
      </c>
      <c r="R14" s="100" t="s">
        <v>94</v>
      </c>
      <c r="S14" s="100" t="s">
        <v>96</v>
      </c>
      <c r="T14" s="100" t="s">
        <v>94</v>
      </c>
      <c r="U14" s="100" t="s">
        <v>94</v>
      </c>
      <c r="V14" s="100" t="s">
        <v>95</v>
      </c>
      <c r="W14" s="100" t="s">
        <v>94</v>
      </c>
      <c r="X14" s="100" t="s">
        <v>94</v>
      </c>
      <c r="Y14" s="100" t="s">
        <v>96</v>
      </c>
      <c r="Z14" s="100" t="s">
        <v>96</v>
      </c>
      <c r="AA14" s="100" t="s">
        <v>95</v>
      </c>
      <c r="AB14" s="100" t="s">
        <v>95</v>
      </c>
      <c r="AC14" s="100" t="s">
        <v>94</v>
      </c>
      <c r="AD14" s="100" t="s">
        <v>95</v>
      </c>
      <c r="AE14" s="100" t="s">
        <v>95</v>
      </c>
      <c r="AF14" s="100" t="s">
        <v>95</v>
      </c>
      <c r="AG14" s="100" t="s">
        <v>94</v>
      </c>
      <c r="AH14" s="100" t="s">
        <v>94</v>
      </c>
      <c r="AI14" s="100" t="s">
        <v>96</v>
      </c>
      <c r="AJ14" s="100" t="s">
        <v>95</v>
      </c>
      <c r="AK14" s="100" t="s">
        <v>94</v>
      </c>
      <c r="AL14" s="100" t="s">
        <v>94</v>
      </c>
      <c r="AM14" s="100" t="s">
        <v>95</v>
      </c>
      <c r="AN14" s="100" t="s">
        <v>94</v>
      </c>
      <c r="AO14" s="100" t="s">
        <v>94</v>
      </c>
      <c r="AP14" s="100" t="s">
        <v>95</v>
      </c>
      <c r="AQ14" s="100" t="s">
        <v>94</v>
      </c>
      <c r="AR14" s="100" t="s">
        <v>95</v>
      </c>
      <c r="AS14" s="100" t="s">
        <v>94</v>
      </c>
      <c r="AT14" s="100" t="s">
        <v>94</v>
      </c>
      <c r="AU14" s="100" t="s">
        <v>94</v>
      </c>
      <c r="AV14" s="100" t="s">
        <v>95</v>
      </c>
      <c r="AW14" s="100" t="s">
        <v>94</v>
      </c>
    </row>
    <row r="15" spans="1:49" ht="15">
      <c r="A15" s="86">
        <v>10</v>
      </c>
      <c r="B15" s="94" t="s">
        <v>85</v>
      </c>
      <c r="C15" s="95" t="s">
        <v>86</v>
      </c>
      <c r="D15" s="96" t="s">
        <v>86</v>
      </c>
      <c r="E15" s="97" t="s">
        <v>87</v>
      </c>
      <c r="F15" s="94" t="s">
        <v>32</v>
      </c>
      <c r="G15" s="98" t="s">
        <v>34</v>
      </c>
      <c r="H15" s="94" t="s">
        <v>90</v>
      </c>
      <c r="I15" s="86" t="s">
        <v>91</v>
      </c>
      <c r="J15" s="86" t="s">
        <v>92</v>
      </c>
      <c r="K15" s="99" t="s">
        <v>93</v>
      </c>
      <c r="L15" s="100" t="s">
        <v>95</v>
      </c>
      <c r="M15" s="100" t="s">
        <v>95</v>
      </c>
      <c r="N15" s="100" t="s">
        <v>95</v>
      </c>
      <c r="O15" s="100" t="s">
        <v>95</v>
      </c>
      <c r="P15" s="100" t="s">
        <v>96</v>
      </c>
      <c r="Q15" s="100" t="s">
        <v>95</v>
      </c>
      <c r="R15" s="100" t="s">
        <v>94</v>
      </c>
      <c r="S15" s="100" t="s">
        <v>96</v>
      </c>
      <c r="T15" s="100" t="s">
        <v>94</v>
      </c>
      <c r="U15" s="100" t="s">
        <v>94</v>
      </c>
      <c r="V15" s="100" t="s">
        <v>94</v>
      </c>
      <c r="W15" s="100" t="s">
        <v>95</v>
      </c>
      <c r="X15" s="100" t="s">
        <v>94</v>
      </c>
      <c r="Y15" s="100" t="s">
        <v>96</v>
      </c>
      <c r="Z15" s="100" t="s">
        <v>94</v>
      </c>
      <c r="AA15" s="100" t="s">
        <v>96</v>
      </c>
      <c r="AB15" s="100" t="s">
        <v>95</v>
      </c>
      <c r="AC15" s="100" t="s">
        <v>94</v>
      </c>
      <c r="AD15" s="100" t="s">
        <v>95</v>
      </c>
      <c r="AE15" s="100" t="s">
        <v>274</v>
      </c>
      <c r="AF15" s="100" t="s">
        <v>94</v>
      </c>
      <c r="AG15" s="100" t="s">
        <v>96</v>
      </c>
      <c r="AH15" s="100" t="s">
        <v>94</v>
      </c>
      <c r="AI15" s="100" t="s">
        <v>95</v>
      </c>
      <c r="AJ15" s="100" t="s">
        <v>274</v>
      </c>
      <c r="AK15" s="100" t="s">
        <v>96</v>
      </c>
      <c r="AL15" s="100" t="s">
        <v>94</v>
      </c>
      <c r="AM15" s="100" t="s">
        <v>274</v>
      </c>
      <c r="AN15" s="100" t="s">
        <v>96</v>
      </c>
      <c r="AO15" s="100" t="s">
        <v>94</v>
      </c>
      <c r="AP15" s="100" t="s">
        <v>95</v>
      </c>
      <c r="AQ15" s="100" t="s">
        <v>95</v>
      </c>
      <c r="AR15" s="100" t="s">
        <v>96</v>
      </c>
      <c r="AS15" s="100" t="s">
        <v>95</v>
      </c>
      <c r="AT15" s="100" t="s">
        <v>95</v>
      </c>
      <c r="AU15" s="100" t="s">
        <v>95</v>
      </c>
      <c r="AV15" s="100" t="s">
        <v>96</v>
      </c>
      <c r="AW15" s="100" t="s">
        <v>94</v>
      </c>
    </row>
    <row r="16" spans="1:49" ht="15">
      <c r="A16" s="86">
        <v>11</v>
      </c>
      <c r="B16" s="94" t="s">
        <v>29</v>
      </c>
      <c r="C16" s="95" t="s">
        <v>86</v>
      </c>
      <c r="D16" s="96" t="s">
        <v>86</v>
      </c>
      <c r="E16" s="97" t="s">
        <v>86</v>
      </c>
      <c r="F16" s="94" t="s">
        <v>32</v>
      </c>
      <c r="G16" s="98" t="s">
        <v>89</v>
      </c>
      <c r="H16" s="94" t="s">
        <v>90</v>
      </c>
      <c r="I16" s="86" t="s">
        <v>91</v>
      </c>
      <c r="J16" s="86" t="s">
        <v>92</v>
      </c>
      <c r="K16" s="99" t="s">
        <v>33</v>
      </c>
      <c r="L16" s="100" t="s">
        <v>95</v>
      </c>
      <c r="M16" s="100" t="s">
        <v>274</v>
      </c>
      <c r="N16" s="100" t="s">
        <v>274</v>
      </c>
      <c r="O16" s="100" t="s">
        <v>96</v>
      </c>
      <c r="P16" s="100" t="s">
        <v>95</v>
      </c>
      <c r="Q16" s="100" t="s">
        <v>274</v>
      </c>
      <c r="R16" s="100" t="s">
        <v>94</v>
      </c>
      <c r="S16" s="100" t="s">
        <v>96</v>
      </c>
      <c r="T16" s="100" t="s">
        <v>94</v>
      </c>
      <c r="U16" s="100" t="s">
        <v>95</v>
      </c>
      <c r="V16" s="100" t="s">
        <v>95</v>
      </c>
      <c r="W16" s="100" t="s">
        <v>95</v>
      </c>
      <c r="X16" s="100" t="s">
        <v>95</v>
      </c>
      <c r="Y16" s="100" t="s">
        <v>96</v>
      </c>
      <c r="Z16" s="100" t="s">
        <v>96</v>
      </c>
      <c r="AA16" s="100" t="s">
        <v>274</v>
      </c>
      <c r="AB16" s="100" t="s">
        <v>274</v>
      </c>
      <c r="AC16" s="100" t="s">
        <v>94</v>
      </c>
      <c r="AD16" s="100" t="s">
        <v>95</v>
      </c>
      <c r="AE16" s="100" t="s">
        <v>95</v>
      </c>
      <c r="AF16" s="100" t="s">
        <v>95</v>
      </c>
      <c r="AG16" s="100" t="s">
        <v>96</v>
      </c>
      <c r="AH16" s="100" t="s">
        <v>94</v>
      </c>
      <c r="AI16" s="100" t="s">
        <v>274</v>
      </c>
      <c r="AJ16" s="100" t="s">
        <v>274</v>
      </c>
      <c r="AK16" s="100" t="s">
        <v>95</v>
      </c>
      <c r="AL16" s="100" t="s">
        <v>95</v>
      </c>
      <c r="AM16" s="100" t="s">
        <v>95</v>
      </c>
      <c r="AN16" s="100" t="s">
        <v>94</v>
      </c>
      <c r="AO16" s="100" t="s">
        <v>94</v>
      </c>
      <c r="AP16" s="100" t="s">
        <v>94</v>
      </c>
      <c r="AQ16" s="100" t="s">
        <v>95</v>
      </c>
      <c r="AR16" s="100" t="s">
        <v>95</v>
      </c>
      <c r="AS16" s="100" t="s">
        <v>95</v>
      </c>
      <c r="AT16" s="100" t="s">
        <v>95</v>
      </c>
      <c r="AU16" s="100" t="s">
        <v>96</v>
      </c>
      <c r="AV16" s="100" t="s">
        <v>95</v>
      </c>
      <c r="AW16" s="100" t="s">
        <v>95</v>
      </c>
    </row>
    <row r="17" spans="1:49" ht="15">
      <c r="A17" s="86">
        <v>12</v>
      </c>
      <c r="B17" s="94" t="s">
        <v>85</v>
      </c>
      <c r="C17" s="95" t="s">
        <v>86</v>
      </c>
      <c r="D17" s="96" t="s">
        <v>86</v>
      </c>
      <c r="E17" s="97" t="s">
        <v>87</v>
      </c>
      <c r="F17" s="94" t="s">
        <v>32</v>
      </c>
      <c r="G17" s="98" t="s">
        <v>89</v>
      </c>
      <c r="H17" s="94" t="s">
        <v>90</v>
      </c>
      <c r="I17" s="86" t="s">
        <v>91</v>
      </c>
      <c r="J17" s="86" t="s">
        <v>92</v>
      </c>
      <c r="K17" s="99" t="s">
        <v>93</v>
      </c>
      <c r="L17" s="100" t="s">
        <v>94</v>
      </c>
      <c r="M17" s="100" t="s">
        <v>274</v>
      </c>
      <c r="N17" s="100" t="s">
        <v>94</v>
      </c>
      <c r="O17" s="100" t="s">
        <v>94</v>
      </c>
      <c r="P17" s="100" t="s">
        <v>95</v>
      </c>
      <c r="Q17" s="100" t="s">
        <v>95</v>
      </c>
      <c r="R17" s="100" t="s">
        <v>94</v>
      </c>
      <c r="S17" s="100" t="s">
        <v>96</v>
      </c>
      <c r="T17" s="100" t="s">
        <v>94</v>
      </c>
      <c r="U17" s="100" t="s">
        <v>94</v>
      </c>
      <c r="V17" s="100" t="s">
        <v>94</v>
      </c>
      <c r="W17" s="100" t="s">
        <v>94</v>
      </c>
      <c r="X17" s="100" t="s">
        <v>94</v>
      </c>
      <c r="Y17" s="100" t="s">
        <v>95</v>
      </c>
      <c r="Z17" s="100" t="s">
        <v>95</v>
      </c>
      <c r="AA17" s="100" t="s">
        <v>95</v>
      </c>
      <c r="AB17" s="100" t="s">
        <v>96</v>
      </c>
      <c r="AC17" s="100" t="s">
        <v>94</v>
      </c>
      <c r="AD17" s="100" t="s">
        <v>94</v>
      </c>
      <c r="AE17" s="100" t="s">
        <v>95</v>
      </c>
      <c r="AF17" s="100" t="s">
        <v>95</v>
      </c>
      <c r="AG17" s="100" t="s">
        <v>94</v>
      </c>
      <c r="AH17" s="100" t="s">
        <v>94</v>
      </c>
      <c r="AI17" s="100" t="s">
        <v>94</v>
      </c>
      <c r="AJ17" s="100" t="s">
        <v>95</v>
      </c>
      <c r="AK17" s="100" t="s">
        <v>95</v>
      </c>
      <c r="AL17" s="100" t="s">
        <v>95</v>
      </c>
      <c r="AM17" s="100" t="s">
        <v>94</v>
      </c>
      <c r="AN17" s="100" t="s">
        <v>94</v>
      </c>
      <c r="AO17" s="100" t="s">
        <v>94</v>
      </c>
      <c r="AP17" s="100" t="s">
        <v>94</v>
      </c>
      <c r="AQ17" s="100" t="s">
        <v>95</v>
      </c>
      <c r="AR17" s="100" t="s">
        <v>95</v>
      </c>
      <c r="AS17" s="100" t="s">
        <v>95</v>
      </c>
      <c r="AT17" s="100" t="s">
        <v>95</v>
      </c>
      <c r="AU17" s="100" t="s">
        <v>94</v>
      </c>
      <c r="AV17" s="100" t="s">
        <v>96</v>
      </c>
      <c r="AW17" s="100" t="s">
        <v>95</v>
      </c>
    </row>
    <row r="18" spans="1:49" ht="15">
      <c r="A18" s="86">
        <v>13</v>
      </c>
      <c r="B18" s="94" t="s">
        <v>29</v>
      </c>
      <c r="C18" s="95" t="s">
        <v>87</v>
      </c>
      <c r="D18" s="96" t="s">
        <v>87</v>
      </c>
      <c r="E18" s="97" t="s">
        <v>86</v>
      </c>
      <c r="F18" s="94" t="s">
        <v>32</v>
      </c>
      <c r="G18" s="98" t="s">
        <v>34</v>
      </c>
      <c r="H18" s="94" t="s">
        <v>90</v>
      </c>
      <c r="I18" s="86" t="s">
        <v>91</v>
      </c>
      <c r="J18" s="86" t="s">
        <v>92</v>
      </c>
      <c r="K18" s="99" t="s">
        <v>36</v>
      </c>
      <c r="L18" s="100" t="s">
        <v>94</v>
      </c>
      <c r="M18" s="100" t="s">
        <v>95</v>
      </c>
      <c r="N18" s="100" t="s">
        <v>94</v>
      </c>
      <c r="O18" s="100" t="s">
        <v>94</v>
      </c>
      <c r="P18" s="100" t="s">
        <v>95</v>
      </c>
      <c r="Q18" s="100" t="s">
        <v>274</v>
      </c>
      <c r="R18" s="100" t="s">
        <v>94</v>
      </c>
      <c r="S18" s="100" t="s">
        <v>96</v>
      </c>
      <c r="T18" s="100" t="s">
        <v>94</v>
      </c>
      <c r="U18" s="100" t="s">
        <v>94</v>
      </c>
      <c r="V18" s="100" t="s">
        <v>95</v>
      </c>
      <c r="W18" s="100" t="s">
        <v>95</v>
      </c>
      <c r="X18" s="100" t="s">
        <v>94</v>
      </c>
      <c r="Y18" s="100" t="s">
        <v>94</v>
      </c>
      <c r="Z18" s="100" t="s">
        <v>94</v>
      </c>
      <c r="AA18" s="100" t="s">
        <v>95</v>
      </c>
      <c r="AB18" s="100" t="s">
        <v>95</v>
      </c>
      <c r="AC18" s="100" t="s">
        <v>94</v>
      </c>
      <c r="AD18" s="100" t="s">
        <v>94</v>
      </c>
      <c r="AE18" s="100" t="s">
        <v>95</v>
      </c>
      <c r="AF18" s="100" t="s">
        <v>94</v>
      </c>
      <c r="AG18" s="100" t="s">
        <v>95</v>
      </c>
      <c r="AH18" s="100" t="s">
        <v>95</v>
      </c>
      <c r="AI18" s="100" t="s">
        <v>95</v>
      </c>
      <c r="AJ18" s="100" t="s">
        <v>94</v>
      </c>
      <c r="AK18" s="100" t="s">
        <v>94</v>
      </c>
      <c r="AL18" s="100" t="s">
        <v>94</v>
      </c>
      <c r="AM18" s="100" t="s">
        <v>274</v>
      </c>
      <c r="AN18" s="100" t="s">
        <v>96</v>
      </c>
      <c r="AO18" s="100" t="s">
        <v>95</v>
      </c>
      <c r="AP18" s="100" t="s">
        <v>94</v>
      </c>
      <c r="AQ18" s="100" t="s">
        <v>95</v>
      </c>
      <c r="AR18" s="100" t="s">
        <v>94</v>
      </c>
      <c r="AS18" s="100" t="s">
        <v>95</v>
      </c>
      <c r="AT18" s="100" t="s">
        <v>95</v>
      </c>
      <c r="AU18" s="100" t="s">
        <v>94</v>
      </c>
      <c r="AV18" s="100" t="s">
        <v>95</v>
      </c>
      <c r="AW18" s="100" t="s">
        <v>95</v>
      </c>
    </row>
    <row r="19" spans="1:49" ht="15">
      <c r="A19" s="86">
        <v>14</v>
      </c>
      <c r="B19" s="94" t="s">
        <v>29</v>
      </c>
      <c r="C19" s="95" t="s">
        <v>86</v>
      </c>
      <c r="D19" s="96" t="s">
        <v>86</v>
      </c>
      <c r="E19" s="97" t="s">
        <v>86</v>
      </c>
      <c r="F19" s="94" t="s">
        <v>32</v>
      </c>
      <c r="G19" s="98" t="s">
        <v>89</v>
      </c>
      <c r="H19" s="94" t="s">
        <v>31</v>
      </c>
      <c r="I19" s="86" t="s">
        <v>91</v>
      </c>
      <c r="J19" s="86" t="s">
        <v>92</v>
      </c>
      <c r="K19" s="99" t="s">
        <v>93</v>
      </c>
      <c r="L19" s="100" t="s">
        <v>94</v>
      </c>
      <c r="M19" s="100" t="s">
        <v>274</v>
      </c>
      <c r="N19" s="100" t="s">
        <v>96</v>
      </c>
      <c r="O19" s="100" t="s">
        <v>94</v>
      </c>
      <c r="P19" s="100" t="s">
        <v>95</v>
      </c>
      <c r="Q19" s="100" t="s">
        <v>95</v>
      </c>
      <c r="R19" s="100" t="s">
        <v>95</v>
      </c>
      <c r="S19" s="100" t="s">
        <v>94</v>
      </c>
      <c r="T19" s="100" t="s">
        <v>94</v>
      </c>
      <c r="U19" s="100" t="s">
        <v>94</v>
      </c>
      <c r="V19" s="100" t="s">
        <v>96</v>
      </c>
      <c r="W19" s="100" t="s">
        <v>94</v>
      </c>
      <c r="X19" s="100" t="s">
        <v>95</v>
      </c>
      <c r="Y19" s="100" t="s">
        <v>95</v>
      </c>
      <c r="Z19" s="100" t="s">
        <v>95</v>
      </c>
      <c r="AA19" s="100" t="s">
        <v>274</v>
      </c>
      <c r="AB19" s="100" t="s">
        <v>95</v>
      </c>
      <c r="AC19" s="100" t="s">
        <v>94</v>
      </c>
      <c r="AD19" s="100" t="s">
        <v>95</v>
      </c>
      <c r="AE19" s="100" t="s">
        <v>95</v>
      </c>
      <c r="AF19" s="100" t="s">
        <v>95</v>
      </c>
      <c r="AG19" s="100" t="s">
        <v>94</v>
      </c>
      <c r="AH19" s="100" t="s">
        <v>94</v>
      </c>
      <c r="AI19" s="100" t="s">
        <v>94</v>
      </c>
      <c r="AJ19" s="100" t="s">
        <v>95</v>
      </c>
      <c r="AK19" s="100" t="s">
        <v>95</v>
      </c>
      <c r="AL19" s="100" t="s">
        <v>95</v>
      </c>
      <c r="AM19" s="100" t="s">
        <v>95</v>
      </c>
      <c r="AN19" s="100" t="s">
        <v>94</v>
      </c>
      <c r="AO19" s="100" t="s">
        <v>94</v>
      </c>
      <c r="AP19" s="100" t="s">
        <v>94</v>
      </c>
      <c r="AQ19" s="100" t="s">
        <v>95</v>
      </c>
      <c r="AR19" s="100" t="s">
        <v>95</v>
      </c>
      <c r="AS19" s="100" t="s">
        <v>95</v>
      </c>
      <c r="AT19" s="100" t="s">
        <v>274</v>
      </c>
      <c r="AU19" s="100" t="s">
        <v>94</v>
      </c>
      <c r="AV19" s="100" t="s">
        <v>274</v>
      </c>
      <c r="AW19" s="100" t="s">
        <v>95</v>
      </c>
    </row>
    <row r="20" spans="1:49" ht="15">
      <c r="A20" s="86">
        <v>15</v>
      </c>
      <c r="B20" s="94" t="s">
        <v>85</v>
      </c>
      <c r="C20" s="95" t="s">
        <v>87</v>
      </c>
      <c r="D20" s="96" t="s">
        <v>87</v>
      </c>
      <c r="E20" s="97" t="s">
        <v>86</v>
      </c>
      <c r="F20" s="94" t="s">
        <v>32</v>
      </c>
      <c r="G20" s="98" t="s">
        <v>89</v>
      </c>
      <c r="H20" s="94" t="s">
        <v>31</v>
      </c>
      <c r="I20" s="86" t="s">
        <v>91</v>
      </c>
      <c r="J20" s="86" t="s">
        <v>92</v>
      </c>
      <c r="K20" s="99" t="s">
        <v>36</v>
      </c>
      <c r="L20" s="100" t="s">
        <v>95</v>
      </c>
      <c r="M20" s="100" t="s">
        <v>94</v>
      </c>
      <c r="N20" s="100" t="s">
        <v>94</v>
      </c>
      <c r="O20" s="100" t="s">
        <v>94</v>
      </c>
      <c r="P20" s="100" t="s">
        <v>95</v>
      </c>
      <c r="Q20" s="100" t="s">
        <v>95</v>
      </c>
      <c r="R20" s="100" t="s">
        <v>94</v>
      </c>
      <c r="S20" s="100" t="s">
        <v>96</v>
      </c>
      <c r="T20" s="100" t="s">
        <v>94</v>
      </c>
      <c r="U20" s="100" t="s">
        <v>94</v>
      </c>
      <c r="V20" s="100" t="s">
        <v>95</v>
      </c>
      <c r="W20" s="100" t="s">
        <v>94</v>
      </c>
      <c r="X20" s="100" t="s">
        <v>94</v>
      </c>
      <c r="Y20" s="100" t="s">
        <v>95</v>
      </c>
      <c r="Z20" s="100" t="s">
        <v>94</v>
      </c>
      <c r="AA20" s="100" t="s">
        <v>94</v>
      </c>
      <c r="AB20" s="100" t="s">
        <v>274</v>
      </c>
      <c r="AC20" s="100" t="s">
        <v>94</v>
      </c>
      <c r="AD20" s="100" t="s">
        <v>95</v>
      </c>
      <c r="AE20" s="100" t="s">
        <v>95</v>
      </c>
      <c r="AF20" s="100" t="s">
        <v>95</v>
      </c>
      <c r="AG20" s="100" t="s">
        <v>96</v>
      </c>
      <c r="AH20" s="100" t="s">
        <v>94</v>
      </c>
      <c r="AI20" s="100" t="s">
        <v>95</v>
      </c>
      <c r="AJ20" s="100" t="s">
        <v>95</v>
      </c>
      <c r="AK20" s="100" t="s">
        <v>94</v>
      </c>
      <c r="AL20" s="100" t="s">
        <v>94</v>
      </c>
      <c r="AM20" s="100" t="s">
        <v>94</v>
      </c>
      <c r="AN20" s="100" t="s">
        <v>94</v>
      </c>
      <c r="AO20" s="100" t="s">
        <v>94</v>
      </c>
      <c r="AP20" s="100" t="s">
        <v>94</v>
      </c>
      <c r="AQ20" s="100" t="s">
        <v>94</v>
      </c>
      <c r="AR20" s="100" t="s">
        <v>94</v>
      </c>
      <c r="AS20" s="100" t="s">
        <v>274</v>
      </c>
      <c r="AT20" s="100" t="s">
        <v>94</v>
      </c>
      <c r="AU20" s="100" t="s">
        <v>94</v>
      </c>
      <c r="AV20" s="100" t="s">
        <v>95</v>
      </c>
      <c r="AW20" s="100" t="s">
        <v>95</v>
      </c>
    </row>
    <row r="21" spans="1:49" ht="15">
      <c r="A21" s="86">
        <v>16</v>
      </c>
      <c r="B21" s="94" t="s">
        <v>37</v>
      </c>
      <c r="C21" s="95" t="s">
        <v>87</v>
      </c>
      <c r="D21" s="96" t="s">
        <v>87</v>
      </c>
      <c r="E21" s="97" t="s">
        <v>86</v>
      </c>
      <c r="F21" s="94" t="s">
        <v>88</v>
      </c>
      <c r="G21" s="98" t="s">
        <v>34</v>
      </c>
      <c r="H21" s="94" t="s">
        <v>90</v>
      </c>
      <c r="I21" s="86" t="s">
        <v>91</v>
      </c>
      <c r="J21" s="86" t="s">
        <v>92</v>
      </c>
      <c r="K21" s="99" t="s">
        <v>36</v>
      </c>
      <c r="L21" s="100" t="s">
        <v>94</v>
      </c>
      <c r="M21" s="100" t="s">
        <v>274</v>
      </c>
      <c r="N21" s="100" t="s">
        <v>96</v>
      </c>
      <c r="O21" s="100" t="s">
        <v>94</v>
      </c>
      <c r="P21" s="100" t="s">
        <v>95</v>
      </c>
      <c r="Q21" s="100" t="s">
        <v>274</v>
      </c>
      <c r="R21" s="100" t="s">
        <v>94</v>
      </c>
      <c r="S21" s="100" t="s">
        <v>95</v>
      </c>
      <c r="T21" s="100" t="s">
        <v>94</v>
      </c>
      <c r="U21" s="100" t="s">
        <v>94</v>
      </c>
      <c r="V21" s="100" t="s">
        <v>95</v>
      </c>
      <c r="W21" s="100" t="s">
        <v>95</v>
      </c>
      <c r="X21" s="100" t="s">
        <v>95</v>
      </c>
      <c r="Y21" s="100" t="s">
        <v>95</v>
      </c>
      <c r="Z21" s="100" t="s">
        <v>95</v>
      </c>
      <c r="AA21" s="100" t="s">
        <v>95</v>
      </c>
      <c r="AB21" s="100" t="s">
        <v>95</v>
      </c>
      <c r="AC21" s="100" t="s">
        <v>94</v>
      </c>
      <c r="AD21" s="100" t="s">
        <v>94</v>
      </c>
      <c r="AE21" s="100" t="s">
        <v>95</v>
      </c>
      <c r="AF21" s="100" t="s">
        <v>95</v>
      </c>
      <c r="AG21" s="100" t="s">
        <v>94</v>
      </c>
      <c r="AH21" s="100" t="s">
        <v>94</v>
      </c>
      <c r="AI21" s="100" t="s">
        <v>94</v>
      </c>
      <c r="AJ21" s="100" t="s">
        <v>95</v>
      </c>
      <c r="AK21" s="100" t="s">
        <v>94</v>
      </c>
      <c r="AL21" s="100" t="s">
        <v>94</v>
      </c>
      <c r="AM21" s="100" t="s">
        <v>96</v>
      </c>
      <c r="AN21" s="100" t="s">
        <v>96</v>
      </c>
      <c r="AO21" s="100" t="s">
        <v>94</v>
      </c>
      <c r="AP21" s="100" t="s">
        <v>94</v>
      </c>
      <c r="AQ21" s="100" t="s">
        <v>94</v>
      </c>
      <c r="AR21" s="100" t="s">
        <v>94</v>
      </c>
      <c r="AS21" s="100" t="s">
        <v>95</v>
      </c>
      <c r="AT21" s="100" t="s">
        <v>96</v>
      </c>
      <c r="AU21" s="100" t="s">
        <v>95</v>
      </c>
      <c r="AV21" s="100" t="s">
        <v>95</v>
      </c>
      <c r="AW21" s="100" t="s">
        <v>95</v>
      </c>
    </row>
    <row r="22" spans="1:49" ht="15">
      <c r="A22" s="86">
        <v>17</v>
      </c>
      <c r="B22" s="94" t="s">
        <v>30</v>
      </c>
      <c r="C22" s="95" t="s">
        <v>86</v>
      </c>
      <c r="D22" s="96" t="s">
        <v>87</v>
      </c>
      <c r="E22" s="97" t="s">
        <v>86</v>
      </c>
      <c r="F22" s="94" t="s">
        <v>88</v>
      </c>
      <c r="G22" s="98" t="s">
        <v>34</v>
      </c>
      <c r="H22" s="94" t="s">
        <v>90</v>
      </c>
      <c r="I22" s="86" t="s">
        <v>91</v>
      </c>
      <c r="J22" s="86" t="s">
        <v>92</v>
      </c>
      <c r="K22" s="99" t="s">
        <v>36</v>
      </c>
      <c r="L22" s="100" t="s">
        <v>94</v>
      </c>
      <c r="M22" s="100" t="s">
        <v>95</v>
      </c>
      <c r="N22" s="100" t="s">
        <v>95</v>
      </c>
      <c r="O22" s="100" t="s">
        <v>95</v>
      </c>
      <c r="P22" s="101" t="s">
        <v>95</v>
      </c>
      <c r="Q22" s="100" t="s">
        <v>95</v>
      </c>
      <c r="R22" s="100" t="s">
        <v>94</v>
      </c>
      <c r="S22" s="100" t="s">
        <v>95</v>
      </c>
      <c r="T22" s="100" t="s">
        <v>94</v>
      </c>
      <c r="U22" s="100" t="s">
        <v>94</v>
      </c>
      <c r="V22" s="100" t="s">
        <v>94</v>
      </c>
      <c r="W22" s="100" t="s">
        <v>94</v>
      </c>
      <c r="X22" s="100" t="s">
        <v>94</v>
      </c>
      <c r="Y22" s="100" t="s">
        <v>96</v>
      </c>
      <c r="Z22" s="100" t="s">
        <v>94</v>
      </c>
      <c r="AA22" s="100" t="s">
        <v>94</v>
      </c>
      <c r="AB22" s="100" t="s">
        <v>95</v>
      </c>
      <c r="AC22" s="100" t="s">
        <v>94</v>
      </c>
      <c r="AD22" s="100" t="s">
        <v>95</v>
      </c>
      <c r="AE22" s="100" t="s">
        <v>94</v>
      </c>
      <c r="AF22" s="100" t="s">
        <v>94</v>
      </c>
      <c r="AG22" s="100" t="s">
        <v>95</v>
      </c>
      <c r="AH22" s="100" t="s">
        <v>94</v>
      </c>
      <c r="AI22" s="100" t="s">
        <v>94</v>
      </c>
      <c r="AJ22" s="100" t="s">
        <v>94</v>
      </c>
      <c r="AK22" s="100" t="s">
        <v>94</v>
      </c>
      <c r="AL22" s="100" t="s">
        <v>94</v>
      </c>
      <c r="AM22" s="100" t="s">
        <v>274</v>
      </c>
      <c r="AN22" s="100" t="s">
        <v>94</v>
      </c>
      <c r="AO22" s="100" t="s">
        <v>96</v>
      </c>
      <c r="AP22" s="100" t="s">
        <v>274</v>
      </c>
      <c r="AQ22" s="100" t="s">
        <v>95</v>
      </c>
      <c r="AR22" s="100" t="s">
        <v>94</v>
      </c>
      <c r="AS22" s="100" t="s">
        <v>95</v>
      </c>
      <c r="AT22" s="100" t="s">
        <v>95</v>
      </c>
      <c r="AU22" s="100" t="s">
        <v>274</v>
      </c>
      <c r="AV22" s="100" t="s">
        <v>95</v>
      </c>
      <c r="AW22" s="100" t="s">
        <v>96</v>
      </c>
    </row>
    <row r="23" spans="1:49" ht="15">
      <c r="A23" s="86">
        <v>18</v>
      </c>
      <c r="B23" s="94" t="s">
        <v>37</v>
      </c>
      <c r="C23" s="95" t="s">
        <v>87</v>
      </c>
      <c r="D23" s="96" t="s">
        <v>86</v>
      </c>
      <c r="E23" s="97" t="s">
        <v>86</v>
      </c>
      <c r="F23" s="94" t="s">
        <v>32</v>
      </c>
      <c r="G23" s="98" t="s">
        <v>89</v>
      </c>
      <c r="H23" s="94" t="s">
        <v>90</v>
      </c>
      <c r="I23" s="86" t="s">
        <v>91</v>
      </c>
      <c r="J23" s="86" t="s">
        <v>92</v>
      </c>
      <c r="K23" s="99" t="s">
        <v>36</v>
      </c>
      <c r="L23" s="100" t="s">
        <v>94</v>
      </c>
      <c r="M23" s="100" t="s">
        <v>96</v>
      </c>
      <c r="N23" s="100" t="s">
        <v>94</v>
      </c>
      <c r="O23" s="100" t="s">
        <v>94</v>
      </c>
      <c r="P23" s="102" t="s">
        <v>95</v>
      </c>
      <c r="Q23" s="100" t="s">
        <v>274</v>
      </c>
      <c r="R23" s="100" t="s">
        <v>95</v>
      </c>
      <c r="S23" s="100" t="s">
        <v>96</v>
      </c>
      <c r="T23" s="100" t="s">
        <v>94</v>
      </c>
      <c r="U23" s="100" t="s">
        <v>94</v>
      </c>
      <c r="V23" s="100" t="s">
        <v>95</v>
      </c>
      <c r="W23" s="100" t="s">
        <v>94</v>
      </c>
      <c r="X23" s="100" t="s">
        <v>96</v>
      </c>
      <c r="Y23" s="100" t="s">
        <v>96</v>
      </c>
      <c r="Z23" s="100" t="s">
        <v>96</v>
      </c>
      <c r="AA23" s="100" t="s">
        <v>274</v>
      </c>
      <c r="AB23" s="100" t="s">
        <v>274</v>
      </c>
      <c r="AC23" s="100" t="s">
        <v>96</v>
      </c>
      <c r="AD23" s="100" t="s">
        <v>95</v>
      </c>
      <c r="AE23" s="100" t="s">
        <v>95</v>
      </c>
      <c r="AF23" s="100" t="s">
        <v>95</v>
      </c>
      <c r="AG23" s="100" t="s">
        <v>94</v>
      </c>
      <c r="AH23" s="100" t="s">
        <v>94</v>
      </c>
      <c r="AI23" s="100" t="s">
        <v>94</v>
      </c>
      <c r="AJ23" s="100" t="s">
        <v>95</v>
      </c>
      <c r="AK23" s="100" t="s">
        <v>94</v>
      </c>
      <c r="AL23" s="100" t="s">
        <v>94</v>
      </c>
      <c r="AM23" s="100" t="s">
        <v>95</v>
      </c>
      <c r="AN23" s="100" t="s">
        <v>94</v>
      </c>
      <c r="AO23" s="100" t="s">
        <v>94</v>
      </c>
      <c r="AP23" s="100" t="s">
        <v>95</v>
      </c>
      <c r="AQ23" s="100" t="s">
        <v>94</v>
      </c>
      <c r="AR23" s="100" t="s">
        <v>94</v>
      </c>
      <c r="AS23" s="100" t="s">
        <v>274</v>
      </c>
      <c r="AT23" s="100" t="s">
        <v>95</v>
      </c>
      <c r="AU23" s="100" t="s">
        <v>94</v>
      </c>
      <c r="AV23" s="100" t="s">
        <v>95</v>
      </c>
      <c r="AW23" s="100" t="s">
        <v>95</v>
      </c>
    </row>
    <row r="24" spans="1:49" ht="15">
      <c r="A24" s="86">
        <v>19</v>
      </c>
      <c r="B24" s="94" t="s">
        <v>29</v>
      </c>
      <c r="C24" s="95" t="s">
        <v>87</v>
      </c>
      <c r="D24" s="96" t="s">
        <v>87</v>
      </c>
      <c r="E24" s="97" t="s">
        <v>86</v>
      </c>
      <c r="F24" s="94" t="s">
        <v>88</v>
      </c>
      <c r="G24" s="98" t="s">
        <v>89</v>
      </c>
      <c r="H24" s="94" t="s">
        <v>35</v>
      </c>
      <c r="I24" s="86" t="s">
        <v>91</v>
      </c>
      <c r="J24" s="86" t="s">
        <v>92</v>
      </c>
      <c r="K24" s="99" t="s">
        <v>36</v>
      </c>
      <c r="L24" s="100" t="s">
        <v>94</v>
      </c>
      <c r="M24" s="100" t="s">
        <v>95</v>
      </c>
      <c r="N24" s="100" t="s">
        <v>95</v>
      </c>
      <c r="O24" s="100" t="s">
        <v>94</v>
      </c>
      <c r="P24" s="100" t="s">
        <v>94</v>
      </c>
      <c r="Q24" s="100" t="s">
        <v>96</v>
      </c>
      <c r="R24" s="100" t="s">
        <v>94</v>
      </c>
      <c r="S24" s="100" t="s">
        <v>95</v>
      </c>
      <c r="T24" s="100" t="s">
        <v>94</v>
      </c>
      <c r="U24" s="100" t="s">
        <v>94</v>
      </c>
      <c r="V24" s="100" t="s">
        <v>96</v>
      </c>
      <c r="W24" s="100" t="s">
        <v>95</v>
      </c>
      <c r="X24" s="100" t="s">
        <v>94</v>
      </c>
      <c r="Y24" s="100" t="s">
        <v>95</v>
      </c>
      <c r="Z24" s="100" t="s">
        <v>95</v>
      </c>
      <c r="AA24" s="100" t="s">
        <v>274</v>
      </c>
      <c r="AB24" s="100" t="s">
        <v>95</v>
      </c>
      <c r="AC24" s="100" t="s">
        <v>94</v>
      </c>
      <c r="AD24" s="100" t="s">
        <v>95</v>
      </c>
      <c r="AE24" s="100" t="s">
        <v>274</v>
      </c>
      <c r="AF24" s="100" t="s">
        <v>96</v>
      </c>
      <c r="AG24" s="100" t="s">
        <v>95</v>
      </c>
      <c r="AH24" s="100" t="s">
        <v>95</v>
      </c>
      <c r="AI24" s="100" t="s">
        <v>95</v>
      </c>
      <c r="AJ24" s="100" t="s">
        <v>94</v>
      </c>
      <c r="AK24" s="100" t="s">
        <v>95</v>
      </c>
      <c r="AL24" s="100" t="s">
        <v>94</v>
      </c>
      <c r="AM24" s="100" t="s">
        <v>96</v>
      </c>
      <c r="AN24" s="100" t="s">
        <v>96</v>
      </c>
      <c r="AO24" s="100" t="s">
        <v>94</v>
      </c>
      <c r="AP24" s="100" t="s">
        <v>94</v>
      </c>
      <c r="AQ24" s="100" t="s">
        <v>95</v>
      </c>
      <c r="AR24" s="100" t="s">
        <v>94</v>
      </c>
      <c r="AS24" s="100" t="s">
        <v>95</v>
      </c>
      <c r="AT24" s="100" t="s">
        <v>96</v>
      </c>
      <c r="AU24" s="100" t="s">
        <v>94</v>
      </c>
      <c r="AV24" s="100" t="s">
        <v>95</v>
      </c>
      <c r="AW24" s="100" t="s">
        <v>94</v>
      </c>
    </row>
    <row r="25" spans="1:49" ht="15">
      <c r="A25" s="86">
        <v>20</v>
      </c>
      <c r="B25" s="94" t="s">
        <v>29</v>
      </c>
      <c r="C25" s="95" t="s">
        <v>86</v>
      </c>
      <c r="D25" s="96" t="s">
        <v>86</v>
      </c>
      <c r="E25" s="97" t="s">
        <v>87</v>
      </c>
      <c r="F25" s="94" t="s">
        <v>32</v>
      </c>
      <c r="G25" s="98" t="s">
        <v>89</v>
      </c>
      <c r="H25" s="94" t="s">
        <v>35</v>
      </c>
      <c r="I25" s="86" t="s">
        <v>91</v>
      </c>
      <c r="J25" s="86" t="s">
        <v>92</v>
      </c>
      <c r="K25" s="99" t="s">
        <v>33</v>
      </c>
      <c r="L25" s="100" t="s">
        <v>95</v>
      </c>
      <c r="M25" s="100" t="s">
        <v>95</v>
      </c>
      <c r="N25" s="100" t="s">
        <v>95</v>
      </c>
      <c r="O25" s="100" t="s">
        <v>95</v>
      </c>
      <c r="P25" s="100" t="s">
        <v>274</v>
      </c>
      <c r="Q25" s="100" t="s">
        <v>96</v>
      </c>
      <c r="R25" s="100" t="s">
        <v>96</v>
      </c>
      <c r="S25" s="100" t="s">
        <v>95</v>
      </c>
      <c r="T25" s="100" t="s">
        <v>94</v>
      </c>
      <c r="U25" s="100" t="s">
        <v>95</v>
      </c>
      <c r="V25" s="100" t="s">
        <v>274</v>
      </c>
      <c r="W25" s="100" t="s">
        <v>95</v>
      </c>
      <c r="X25" s="100" t="s">
        <v>94</v>
      </c>
      <c r="Y25" s="100" t="s">
        <v>96</v>
      </c>
      <c r="Z25" s="100" t="s">
        <v>94</v>
      </c>
      <c r="AA25" s="100" t="s">
        <v>274</v>
      </c>
      <c r="AB25" s="100" t="s">
        <v>274</v>
      </c>
      <c r="AC25" s="100" t="s">
        <v>95</v>
      </c>
      <c r="AD25" s="100" t="s">
        <v>94</v>
      </c>
      <c r="AE25" s="100" t="s">
        <v>96</v>
      </c>
      <c r="AF25" s="100" t="s">
        <v>96</v>
      </c>
      <c r="AG25" s="100" t="s">
        <v>95</v>
      </c>
      <c r="AH25" s="100" t="s">
        <v>95</v>
      </c>
      <c r="AI25" s="100" t="s">
        <v>95</v>
      </c>
      <c r="AJ25" s="100" t="s">
        <v>274</v>
      </c>
      <c r="AK25" s="100" t="s">
        <v>95</v>
      </c>
      <c r="AL25" s="100" t="s">
        <v>94</v>
      </c>
      <c r="AM25" s="100" t="s">
        <v>95</v>
      </c>
      <c r="AN25" s="100" t="s">
        <v>94</v>
      </c>
      <c r="AO25" s="100" t="s">
        <v>95</v>
      </c>
      <c r="AP25" s="100" t="s">
        <v>95</v>
      </c>
      <c r="AQ25" s="100" t="s">
        <v>95</v>
      </c>
      <c r="AR25" s="100" t="s">
        <v>96</v>
      </c>
      <c r="AS25" s="100" t="s">
        <v>95</v>
      </c>
      <c r="AT25" s="100" t="s">
        <v>96</v>
      </c>
      <c r="AU25" s="100" t="s">
        <v>95</v>
      </c>
      <c r="AV25" s="100" t="s">
        <v>274</v>
      </c>
      <c r="AW25" s="100" t="s">
        <v>96</v>
      </c>
    </row>
    <row r="26" spans="1:49" ht="15">
      <c r="A26" s="86">
        <v>21</v>
      </c>
      <c r="B26" s="94" t="s">
        <v>85</v>
      </c>
      <c r="C26" s="95" t="s">
        <v>86</v>
      </c>
      <c r="D26" s="96" t="s">
        <v>86</v>
      </c>
      <c r="E26" s="97" t="s">
        <v>86</v>
      </c>
      <c r="F26" s="94" t="s">
        <v>88</v>
      </c>
      <c r="G26" s="98" t="s">
        <v>89</v>
      </c>
      <c r="H26" s="94" t="s">
        <v>31</v>
      </c>
      <c r="I26" s="86" t="s">
        <v>91</v>
      </c>
      <c r="J26" s="86" t="s">
        <v>92</v>
      </c>
      <c r="K26" s="99" t="s">
        <v>33</v>
      </c>
      <c r="L26" s="100" t="s">
        <v>96</v>
      </c>
      <c r="M26" s="100" t="s">
        <v>95</v>
      </c>
      <c r="N26" s="100" t="s">
        <v>95</v>
      </c>
      <c r="O26" s="100" t="s">
        <v>95</v>
      </c>
      <c r="P26" s="100" t="s">
        <v>95</v>
      </c>
      <c r="Q26" s="100" t="s">
        <v>95</v>
      </c>
      <c r="R26" s="100" t="s">
        <v>94</v>
      </c>
      <c r="S26" s="100" t="s">
        <v>95</v>
      </c>
      <c r="T26" s="100" t="s">
        <v>94</v>
      </c>
      <c r="U26" s="100" t="s">
        <v>94</v>
      </c>
      <c r="V26" s="100" t="s">
        <v>94</v>
      </c>
      <c r="W26" s="100" t="s">
        <v>95</v>
      </c>
      <c r="X26" s="100" t="s">
        <v>94</v>
      </c>
      <c r="Y26" s="100" t="s">
        <v>95</v>
      </c>
      <c r="Z26" s="100" t="s">
        <v>94</v>
      </c>
      <c r="AA26" s="100" t="s">
        <v>95</v>
      </c>
      <c r="AB26" s="100" t="s">
        <v>95</v>
      </c>
      <c r="AC26" s="100" t="s">
        <v>95</v>
      </c>
      <c r="AD26" s="100" t="s">
        <v>94</v>
      </c>
      <c r="AE26" s="100" t="s">
        <v>96</v>
      </c>
      <c r="AF26" s="100" t="s">
        <v>96</v>
      </c>
      <c r="AG26" s="100" t="s">
        <v>95</v>
      </c>
      <c r="AH26" s="100" t="s">
        <v>94</v>
      </c>
      <c r="AI26" s="100" t="s">
        <v>95</v>
      </c>
      <c r="AJ26" s="100" t="s">
        <v>95</v>
      </c>
      <c r="AK26" s="100" t="s">
        <v>95</v>
      </c>
      <c r="AL26" s="100" t="s">
        <v>94</v>
      </c>
      <c r="AM26" s="100" t="s">
        <v>95</v>
      </c>
      <c r="AN26" s="100" t="s">
        <v>94</v>
      </c>
      <c r="AO26" s="100" t="s">
        <v>95</v>
      </c>
      <c r="AP26" s="100" t="s">
        <v>94</v>
      </c>
      <c r="AQ26" s="100" t="s">
        <v>95</v>
      </c>
      <c r="AR26" s="100" t="s">
        <v>94</v>
      </c>
      <c r="AS26" s="100" t="s">
        <v>95</v>
      </c>
      <c r="AT26" s="100" t="s">
        <v>96</v>
      </c>
      <c r="AU26" s="100" t="s">
        <v>95</v>
      </c>
      <c r="AV26" s="100" t="s">
        <v>95</v>
      </c>
      <c r="AW26" s="100" t="s">
        <v>94</v>
      </c>
    </row>
    <row r="27" spans="1:49" ht="15">
      <c r="A27" s="86">
        <v>22</v>
      </c>
      <c r="B27" s="94" t="s">
        <v>29</v>
      </c>
      <c r="C27" s="95" t="s">
        <v>86</v>
      </c>
      <c r="D27" s="96" t="s">
        <v>86</v>
      </c>
      <c r="E27" s="97" t="s">
        <v>87</v>
      </c>
      <c r="F27" s="94" t="s">
        <v>32</v>
      </c>
      <c r="G27" s="98" t="s">
        <v>34</v>
      </c>
      <c r="H27" s="94" t="s">
        <v>90</v>
      </c>
      <c r="I27" s="86" t="s">
        <v>91</v>
      </c>
      <c r="J27" s="86" t="s">
        <v>92</v>
      </c>
      <c r="K27" s="99" t="s">
        <v>93</v>
      </c>
      <c r="L27" s="100" t="s">
        <v>94</v>
      </c>
      <c r="M27" s="100" t="s">
        <v>274</v>
      </c>
      <c r="N27" s="100" t="s">
        <v>95</v>
      </c>
      <c r="O27" s="100" t="s">
        <v>95</v>
      </c>
      <c r="P27" s="100" t="s">
        <v>95</v>
      </c>
      <c r="Q27" s="100" t="s">
        <v>274</v>
      </c>
      <c r="R27" s="100" t="s">
        <v>94</v>
      </c>
      <c r="S27" s="100" t="s">
        <v>95</v>
      </c>
      <c r="T27" s="100" t="s">
        <v>94</v>
      </c>
      <c r="U27" s="100" t="s">
        <v>94</v>
      </c>
      <c r="V27" s="100" t="s">
        <v>94</v>
      </c>
      <c r="W27" s="100" t="s">
        <v>95</v>
      </c>
      <c r="X27" s="100" t="s">
        <v>94</v>
      </c>
      <c r="Y27" s="100" t="s">
        <v>96</v>
      </c>
      <c r="Z27" s="100" t="s">
        <v>94</v>
      </c>
      <c r="AA27" s="100" t="s">
        <v>96</v>
      </c>
      <c r="AB27" s="100" t="s">
        <v>95</v>
      </c>
      <c r="AC27" s="100" t="s">
        <v>95</v>
      </c>
      <c r="AD27" s="100" t="s">
        <v>95</v>
      </c>
      <c r="AE27" s="100" t="s">
        <v>274</v>
      </c>
      <c r="AF27" s="100" t="s">
        <v>274</v>
      </c>
      <c r="AG27" s="100" t="s">
        <v>95</v>
      </c>
      <c r="AH27" s="100" t="s">
        <v>94</v>
      </c>
      <c r="AI27" s="100" t="s">
        <v>95</v>
      </c>
      <c r="AJ27" s="100" t="s">
        <v>274</v>
      </c>
      <c r="AK27" s="100" t="s">
        <v>274</v>
      </c>
      <c r="AL27" s="100" t="s">
        <v>95</v>
      </c>
      <c r="AM27" s="100" t="s">
        <v>274</v>
      </c>
      <c r="AN27" s="100" t="s">
        <v>94</v>
      </c>
      <c r="AO27" s="100" t="s">
        <v>94</v>
      </c>
      <c r="AP27" s="100" t="s">
        <v>94</v>
      </c>
      <c r="AQ27" s="100" t="s">
        <v>95</v>
      </c>
      <c r="AR27" s="100" t="s">
        <v>94</v>
      </c>
      <c r="AS27" s="100" t="s">
        <v>95</v>
      </c>
      <c r="AT27" s="100" t="s">
        <v>95</v>
      </c>
      <c r="AU27" s="100" t="s">
        <v>95</v>
      </c>
      <c r="AV27" s="100" t="s">
        <v>95</v>
      </c>
      <c r="AW27" s="100" t="s">
        <v>274</v>
      </c>
    </row>
    <row r="28" spans="1:49" ht="15">
      <c r="A28" s="86">
        <v>23</v>
      </c>
      <c r="B28" s="94" t="s">
        <v>27</v>
      </c>
      <c r="C28" s="95" t="s">
        <v>87</v>
      </c>
      <c r="D28" s="96" t="s">
        <v>86</v>
      </c>
      <c r="E28" s="97" t="s">
        <v>86</v>
      </c>
      <c r="F28" s="94" t="s">
        <v>88</v>
      </c>
      <c r="G28" s="98" t="s">
        <v>34</v>
      </c>
      <c r="H28" s="94" t="s">
        <v>28</v>
      </c>
      <c r="I28" s="86" t="s">
        <v>91</v>
      </c>
      <c r="J28" s="86" t="s">
        <v>92</v>
      </c>
      <c r="K28" s="99" t="s">
        <v>36</v>
      </c>
      <c r="L28" s="100" t="s">
        <v>94</v>
      </c>
      <c r="M28" s="100" t="s">
        <v>96</v>
      </c>
      <c r="N28" s="100" t="s">
        <v>96</v>
      </c>
      <c r="O28" s="100" t="s">
        <v>94</v>
      </c>
      <c r="P28" s="100" t="s">
        <v>95</v>
      </c>
      <c r="Q28" s="100" t="s">
        <v>95</v>
      </c>
      <c r="R28" s="100" t="s">
        <v>94</v>
      </c>
      <c r="S28" s="100" t="s">
        <v>96</v>
      </c>
      <c r="T28" s="100" t="s">
        <v>94</v>
      </c>
      <c r="U28" s="100" t="s">
        <v>94</v>
      </c>
      <c r="V28" s="100" t="s">
        <v>95</v>
      </c>
      <c r="W28" s="100" t="s">
        <v>96</v>
      </c>
      <c r="X28" s="100" t="s">
        <v>94</v>
      </c>
      <c r="Y28" s="100" t="s">
        <v>96</v>
      </c>
      <c r="Z28" s="100" t="s">
        <v>96</v>
      </c>
      <c r="AA28" s="100" t="s">
        <v>95</v>
      </c>
      <c r="AB28" s="100" t="s">
        <v>274</v>
      </c>
      <c r="AC28" s="100" t="s">
        <v>94</v>
      </c>
      <c r="AD28" s="100" t="s">
        <v>95</v>
      </c>
      <c r="AE28" s="100" t="s">
        <v>95</v>
      </c>
      <c r="AF28" s="100" t="s">
        <v>95</v>
      </c>
      <c r="AG28" s="100" t="s">
        <v>274</v>
      </c>
      <c r="AH28" s="100" t="s">
        <v>94</v>
      </c>
      <c r="AI28" s="100" t="s">
        <v>94</v>
      </c>
      <c r="AJ28" s="100" t="s">
        <v>95</v>
      </c>
      <c r="AK28" s="100" t="s">
        <v>274</v>
      </c>
      <c r="AL28" s="100" t="s">
        <v>94</v>
      </c>
      <c r="AM28" s="100" t="s">
        <v>94</v>
      </c>
      <c r="AN28" s="100" t="s">
        <v>94</v>
      </c>
      <c r="AO28" s="100" t="s">
        <v>94</v>
      </c>
      <c r="AP28" s="100" t="s">
        <v>94</v>
      </c>
      <c r="AQ28" s="100" t="s">
        <v>95</v>
      </c>
      <c r="AR28" s="100" t="s">
        <v>95</v>
      </c>
      <c r="AS28" s="100" t="s">
        <v>96</v>
      </c>
      <c r="AT28" s="100" t="s">
        <v>95</v>
      </c>
      <c r="AU28" s="100" t="s">
        <v>95</v>
      </c>
      <c r="AV28" s="100" t="s">
        <v>95</v>
      </c>
      <c r="AW28" s="100" t="s">
        <v>95</v>
      </c>
    </row>
    <row r="29" spans="1:49" ht="15">
      <c r="A29" s="86">
        <v>24</v>
      </c>
      <c r="B29" s="94" t="s">
        <v>29</v>
      </c>
      <c r="C29" s="95" t="s">
        <v>86</v>
      </c>
      <c r="D29" s="96" t="s">
        <v>86</v>
      </c>
      <c r="E29" s="97" t="s">
        <v>87</v>
      </c>
      <c r="F29" s="94" t="s">
        <v>32</v>
      </c>
      <c r="G29" s="98" t="s">
        <v>34</v>
      </c>
      <c r="H29" s="94" t="s">
        <v>90</v>
      </c>
      <c r="I29" s="86" t="s">
        <v>91</v>
      </c>
      <c r="J29" s="86" t="s">
        <v>92</v>
      </c>
      <c r="K29" s="99" t="s">
        <v>93</v>
      </c>
      <c r="L29" s="100" t="s">
        <v>94</v>
      </c>
      <c r="M29" s="100" t="s">
        <v>95</v>
      </c>
      <c r="N29" s="100" t="s">
        <v>95</v>
      </c>
      <c r="O29" s="100" t="s">
        <v>94</v>
      </c>
      <c r="P29" s="100" t="s">
        <v>274</v>
      </c>
      <c r="Q29" s="100" t="s">
        <v>95</v>
      </c>
      <c r="R29" s="100" t="s">
        <v>95</v>
      </c>
      <c r="S29" s="100" t="s">
        <v>95</v>
      </c>
      <c r="T29" s="100" t="s">
        <v>94</v>
      </c>
      <c r="U29" s="100" t="s">
        <v>94</v>
      </c>
      <c r="V29" s="100" t="s">
        <v>274</v>
      </c>
      <c r="W29" s="100" t="s">
        <v>95</v>
      </c>
      <c r="X29" s="100" t="s">
        <v>94</v>
      </c>
      <c r="Y29" s="100" t="s">
        <v>95</v>
      </c>
      <c r="Z29" s="100" t="s">
        <v>95</v>
      </c>
      <c r="AA29" s="100" t="s">
        <v>95</v>
      </c>
      <c r="AB29" s="100" t="s">
        <v>95</v>
      </c>
      <c r="AC29" s="100" t="s">
        <v>94</v>
      </c>
      <c r="AD29" s="100" t="s">
        <v>95</v>
      </c>
      <c r="AE29" s="100" t="s">
        <v>274</v>
      </c>
      <c r="AF29" s="100" t="s">
        <v>95</v>
      </c>
      <c r="AG29" s="100" t="s">
        <v>95</v>
      </c>
      <c r="AH29" s="100" t="s">
        <v>94</v>
      </c>
      <c r="AI29" s="100" t="s">
        <v>274</v>
      </c>
      <c r="AJ29" s="100" t="s">
        <v>95</v>
      </c>
      <c r="AK29" s="100" t="s">
        <v>95</v>
      </c>
      <c r="AL29" s="100" t="s">
        <v>94</v>
      </c>
      <c r="AM29" s="100" t="s">
        <v>274</v>
      </c>
      <c r="AN29" s="100" t="s">
        <v>94</v>
      </c>
      <c r="AO29" s="100" t="s">
        <v>94</v>
      </c>
      <c r="AP29" s="100" t="s">
        <v>95</v>
      </c>
      <c r="AQ29" s="100" t="s">
        <v>95</v>
      </c>
      <c r="AR29" s="100" t="s">
        <v>95</v>
      </c>
      <c r="AS29" s="100" t="s">
        <v>95</v>
      </c>
      <c r="AT29" s="100" t="s">
        <v>274</v>
      </c>
      <c r="AU29" s="100" t="s">
        <v>95</v>
      </c>
      <c r="AV29" s="100" t="s">
        <v>95</v>
      </c>
      <c r="AW29" s="100" t="s">
        <v>274</v>
      </c>
    </row>
    <row r="30" spans="1:49" ht="15">
      <c r="A30" s="86">
        <v>25</v>
      </c>
      <c r="B30" s="94" t="s">
        <v>29</v>
      </c>
      <c r="C30" s="95" t="s">
        <v>86</v>
      </c>
      <c r="D30" s="96" t="s">
        <v>86</v>
      </c>
      <c r="E30" s="97" t="s">
        <v>86</v>
      </c>
      <c r="F30" s="94" t="s">
        <v>88</v>
      </c>
      <c r="G30" s="98" t="s">
        <v>34</v>
      </c>
      <c r="H30" s="94" t="s">
        <v>90</v>
      </c>
      <c r="I30" s="86" t="s">
        <v>91</v>
      </c>
      <c r="J30" s="86" t="s">
        <v>92</v>
      </c>
      <c r="K30" s="99" t="s">
        <v>33</v>
      </c>
      <c r="L30" s="100" t="s">
        <v>94</v>
      </c>
      <c r="M30" s="100" t="s">
        <v>95</v>
      </c>
      <c r="N30" s="100" t="s">
        <v>94</v>
      </c>
      <c r="O30" s="100" t="s">
        <v>94</v>
      </c>
      <c r="P30" s="100" t="s">
        <v>94</v>
      </c>
      <c r="Q30" s="100" t="s">
        <v>96</v>
      </c>
      <c r="R30" s="100" t="s">
        <v>94</v>
      </c>
      <c r="S30" s="100" t="s">
        <v>96</v>
      </c>
      <c r="T30" s="100" t="s">
        <v>94</v>
      </c>
      <c r="U30" s="100" t="s">
        <v>94</v>
      </c>
      <c r="V30" s="100" t="s">
        <v>94</v>
      </c>
      <c r="W30" s="100" t="s">
        <v>94</v>
      </c>
      <c r="X30" s="100" t="s">
        <v>94</v>
      </c>
      <c r="Y30" s="100" t="s">
        <v>96</v>
      </c>
      <c r="Z30" s="100" t="s">
        <v>96</v>
      </c>
      <c r="AA30" s="100" t="s">
        <v>95</v>
      </c>
      <c r="AB30" s="100" t="s">
        <v>95</v>
      </c>
      <c r="AC30" s="100" t="s">
        <v>94</v>
      </c>
      <c r="AD30" s="100" t="s">
        <v>95</v>
      </c>
      <c r="AE30" s="100" t="s">
        <v>95</v>
      </c>
      <c r="AF30" s="100" t="s">
        <v>95</v>
      </c>
      <c r="AG30" s="100" t="s">
        <v>94</v>
      </c>
      <c r="AH30" s="100" t="s">
        <v>94</v>
      </c>
      <c r="AI30" s="100" t="s">
        <v>94</v>
      </c>
      <c r="AJ30" s="100" t="s">
        <v>95</v>
      </c>
      <c r="AK30" s="100" t="s">
        <v>274</v>
      </c>
      <c r="AL30" s="100" t="s">
        <v>94</v>
      </c>
      <c r="AM30" s="100" t="s">
        <v>95</v>
      </c>
      <c r="AN30" s="100" t="s">
        <v>94</v>
      </c>
      <c r="AO30" s="100" t="s">
        <v>94</v>
      </c>
      <c r="AP30" s="100" t="s">
        <v>94</v>
      </c>
      <c r="AQ30" s="100" t="s">
        <v>94</v>
      </c>
      <c r="AR30" s="100" t="s">
        <v>274</v>
      </c>
      <c r="AS30" s="100" t="s">
        <v>96</v>
      </c>
      <c r="AT30" s="100" t="s">
        <v>95</v>
      </c>
      <c r="AU30" s="100" t="s">
        <v>94</v>
      </c>
      <c r="AV30" s="100" t="s">
        <v>95</v>
      </c>
      <c r="AW30" s="100" t="s">
        <v>94</v>
      </c>
    </row>
    <row r="31" spans="1:49" ht="15">
      <c r="A31" s="86">
        <v>26</v>
      </c>
      <c r="B31" s="94" t="s">
        <v>29</v>
      </c>
      <c r="C31" s="95" t="s">
        <v>86</v>
      </c>
      <c r="D31" s="96" t="s">
        <v>86</v>
      </c>
      <c r="E31" s="97" t="s">
        <v>86</v>
      </c>
      <c r="F31" s="94" t="s">
        <v>88</v>
      </c>
      <c r="G31" s="98" t="s">
        <v>89</v>
      </c>
      <c r="H31" s="94" t="s">
        <v>35</v>
      </c>
      <c r="I31" s="86" t="s">
        <v>91</v>
      </c>
      <c r="J31" s="86" t="s">
        <v>92</v>
      </c>
      <c r="K31" s="99" t="s">
        <v>93</v>
      </c>
      <c r="L31" s="100" t="s">
        <v>94</v>
      </c>
      <c r="M31" s="100" t="s">
        <v>94</v>
      </c>
      <c r="N31" s="100" t="s">
        <v>94</v>
      </c>
      <c r="O31" s="100" t="s">
        <v>94</v>
      </c>
      <c r="P31" s="100" t="s">
        <v>94</v>
      </c>
      <c r="Q31" s="100" t="s">
        <v>95</v>
      </c>
      <c r="R31" s="100" t="s">
        <v>94</v>
      </c>
      <c r="S31" s="100" t="s">
        <v>94</v>
      </c>
      <c r="T31" s="100" t="s">
        <v>94</v>
      </c>
      <c r="U31" s="100" t="s">
        <v>94</v>
      </c>
      <c r="V31" s="100" t="s">
        <v>94</v>
      </c>
      <c r="W31" s="100" t="s">
        <v>94</v>
      </c>
      <c r="X31" s="100" t="s">
        <v>94</v>
      </c>
      <c r="Y31" s="100" t="s">
        <v>96</v>
      </c>
      <c r="Z31" s="100" t="s">
        <v>96</v>
      </c>
      <c r="AA31" s="100" t="s">
        <v>95</v>
      </c>
      <c r="AB31" s="100" t="s">
        <v>95</v>
      </c>
      <c r="AC31" s="100" t="s">
        <v>94</v>
      </c>
      <c r="AD31" s="100" t="s">
        <v>95</v>
      </c>
      <c r="AE31" s="100" t="s">
        <v>94</v>
      </c>
      <c r="AF31" s="100" t="s">
        <v>94</v>
      </c>
      <c r="AG31" s="100" t="s">
        <v>94</v>
      </c>
      <c r="AH31" s="100" t="s">
        <v>94</v>
      </c>
      <c r="AI31" s="100" t="s">
        <v>94</v>
      </c>
      <c r="AJ31" s="100" t="s">
        <v>95</v>
      </c>
      <c r="AK31" s="100" t="s">
        <v>94</v>
      </c>
      <c r="AL31" s="100" t="s">
        <v>94</v>
      </c>
      <c r="AM31" s="100" t="s">
        <v>94</v>
      </c>
      <c r="AN31" s="100" t="s">
        <v>94</v>
      </c>
      <c r="AO31" s="100" t="s">
        <v>94</v>
      </c>
      <c r="AP31" s="100" t="s">
        <v>94</v>
      </c>
      <c r="AQ31" s="100" t="s">
        <v>94</v>
      </c>
      <c r="AR31" s="100" t="s">
        <v>94</v>
      </c>
      <c r="AS31" s="100" t="s">
        <v>96</v>
      </c>
      <c r="AT31" s="100" t="s">
        <v>94</v>
      </c>
      <c r="AU31" s="100" t="s">
        <v>94</v>
      </c>
      <c r="AV31" s="100" t="s">
        <v>96</v>
      </c>
      <c r="AW31" s="100" t="s">
        <v>94</v>
      </c>
    </row>
    <row r="32" spans="1:49" ht="15">
      <c r="A32" s="86">
        <v>27</v>
      </c>
      <c r="B32" s="94" t="s">
        <v>85</v>
      </c>
      <c r="C32" s="95" t="s">
        <v>86</v>
      </c>
      <c r="D32" s="96" t="s">
        <v>86</v>
      </c>
      <c r="E32" s="97" t="s">
        <v>87</v>
      </c>
      <c r="F32" s="94" t="s">
        <v>32</v>
      </c>
      <c r="G32" s="98" t="s">
        <v>89</v>
      </c>
      <c r="H32" s="94" t="s">
        <v>31</v>
      </c>
      <c r="I32" s="86" t="s">
        <v>91</v>
      </c>
      <c r="J32" s="86" t="s">
        <v>92</v>
      </c>
      <c r="K32" s="99" t="s">
        <v>93</v>
      </c>
      <c r="L32" s="100" t="s">
        <v>94</v>
      </c>
      <c r="M32" s="100" t="s">
        <v>94</v>
      </c>
      <c r="N32" s="100" t="s">
        <v>94</v>
      </c>
      <c r="O32" s="100" t="s">
        <v>94</v>
      </c>
      <c r="P32" s="100" t="s">
        <v>94</v>
      </c>
      <c r="Q32" s="100" t="s">
        <v>274</v>
      </c>
      <c r="R32" s="100" t="s">
        <v>94</v>
      </c>
      <c r="S32" s="100" t="s">
        <v>94</v>
      </c>
      <c r="T32" s="100" t="s">
        <v>94</v>
      </c>
      <c r="U32" s="100" t="s">
        <v>94</v>
      </c>
      <c r="V32" s="100" t="s">
        <v>95</v>
      </c>
      <c r="W32" s="100" t="s">
        <v>94</v>
      </c>
      <c r="X32" s="100" t="s">
        <v>94</v>
      </c>
      <c r="Y32" s="100" t="s">
        <v>95</v>
      </c>
      <c r="Z32" s="100" t="s">
        <v>95</v>
      </c>
      <c r="AA32" s="100" t="s">
        <v>94</v>
      </c>
      <c r="AB32" s="100" t="s">
        <v>95</v>
      </c>
      <c r="AC32" s="100" t="s">
        <v>95</v>
      </c>
      <c r="AD32" s="100" t="s">
        <v>95</v>
      </c>
      <c r="AE32" s="100" t="s">
        <v>95</v>
      </c>
      <c r="AF32" s="100" t="s">
        <v>94</v>
      </c>
      <c r="AG32" s="100" t="s">
        <v>94</v>
      </c>
      <c r="AH32" s="100" t="s">
        <v>94</v>
      </c>
      <c r="AI32" s="100" t="s">
        <v>274</v>
      </c>
      <c r="AJ32" s="100" t="s">
        <v>96</v>
      </c>
      <c r="AK32" s="100" t="s">
        <v>95</v>
      </c>
      <c r="AL32" s="100" t="s">
        <v>94</v>
      </c>
      <c r="AM32" s="100" t="s">
        <v>94</v>
      </c>
      <c r="AN32" s="100" t="s">
        <v>94</v>
      </c>
      <c r="AO32" s="100" t="s">
        <v>94</v>
      </c>
      <c r="AP32" s="100" t="s">
        <v>94</v>
      </c>
      <c r="AQ32" s="100" t="s">
        <v>94</v>
      </c>
      <c r="AR32" s="100" t="s">
        <v>94</v>
      </c>
      <c r="AS32" s="100" t="s">
        <v>95</v>
      </c>
      <c r="AT32" s="100" t="s">
        <v>95</v>
      </c>
      <c r="AU32" s="100" t="s">
        <v>95</v>
      </c>
      <c r="AV32" s="100" t="s">
        <v>96</v>
      </c>
      <c r="AW32" s="100" t="s">
        <v>94</v>
      </c>
    </row>
    <row r="33" spans="1:49" ht="15">
      <c r="A33" s="86">
        <v>28</v>
      </c>
      <c r="B33" s="94" t="s">
        <v>29</v>
      </c>
      <c r="C33" s="95" t="s">
        <v>86</v>
      </c>
      <c r="D33" s="96" t="s">
        <v>86</v>
      </c>
      <c r="E33" s="97" t="s">
        <v>86</v>
      </c>
      <c r="F33" s="94" t="s">
        <v>32</v>
      </c>
      <c r="G33" s="98" t="s">
        <v>34</v>
      </c>
      <c r="H33" s="94" t="s">
        <v>90</v>
      </c>
      <c r="I33" s="86" t="s">
        <v>91</v>
      </c>
      <c r="J33" s="86" t="s">
        <v>92</v>
      </c>
      <c r="K33" s="99" t="s">
        <v>33</v>
      </c>
      <c r="L33" s="100" t="s">
        <v>94</v>
      </c>
      <c r="M33" s="100" t="s">
        <v>94</v>
      </c>
      <c r="N33" s="100" t="s">
        <v>94</v>
      </c>
      <c r="O33" s="100" t="s">
        <v>94</v>
      </c>
      <c r="P33" s="100" t="s">
        <v>95</v>
      </c>
      <c r="Q33" s="100" t="s">
        <v>274</v>
      </c>
      <c r="R33" s="100" t="s">
        <v>95</v>
      </c>
      <c r="S33" s="100" t="s">
        <v>95</v>
      </c>
      <c r="T33" s="100" t="s">
        <v>94</v>
      </c>
      <c r="U33" s="100" t="s">
        <v>96</v>
      </c>
      <c r="V33" s="100" t="s">
        <v>95</v>
      </c>
      <c r="W33" s="100" t="s">
        <v>95</v>
      </c>
      <c r="X33" s="100" t="s">
        <v>94</v>
      </c>
      <c r="Y33" s="100" t="s">
        <v>95</v>
      </c>
      <c r="Z33" s="100" t="s">
        <v>95</v>
      </c>
      <c r="AA33" s="100" t="s">
        <v>95</v>
      </c>
      <c r="AB33" s="100" t="s">
        <v>274</v>
      </c>
      <c r="AC33" s="100" t="s">
        <v>94</v>
      </c>
      <c r="AD33" s="100" t="s">
        <v>95</v>
      </c>
      <c r="AE33" s="100" t="s">
        <v>94</v>
      </c>
      <c r="AF33" s="100" t="s">
        <v>94</v>
      </c>
      <c r="AG33" s="100" t="s">
        <v>95</v>
      </c>
      <c r="AH33" s="100" t="s">
        <v>95</v>
      </c>
      <c r="AI33" s="100" t="s">
        <v>95</v>
      </c>
      <c r="AJ33" s="100" t="s">
        <v>95</v>
      </c>
      <c r="AK33" s="100" t="s">
        <v>94</v>
      </c>
      <c r="AL33" s="100" t="s">
        <v>94</v>
      </c>
      <c r="AM33" s="100" t="s">
        <v>95</v>
      </c>
      <c r="AN33" s="100" t="s">
        <v>95</v>
      </c>
      <c r="AO33" s="100" t="s">
        <v>95</v>
      </c>
      <c r="AP33" s="100" t="s">
        <v>95</v>
      </c>
      <c r="AQ33" s="100" t="s">
        <v>95</v>
      </c>
      <c r="AR33" s="100" t="s">
        <v>94</v>
      </c>
      <c r="AS33" s="100" t="s">
        <v>94</v>
      </c>
      <c r="AT33" s="100" t="s">
        <v>94</v>
      </c>
      <c r="AU33" s="100" t="s">
        <v>94</v>
      </c>
      <c r="AV33" s="100" t="s">
        <v>95</v>
      </c>
      <c r="AW33" s="100" t="s">
        <v>95</v>
      </c>
    </row>
    <row r="34" spans="1:49" ht="15">
      <c r="A34" s="86">
        <v>29</v>
      </c>
      <c r="B34" s="94" t="s">
        <v>29</v>
      </c>
      <c r="C34" s="95" t="s">
        <v>86</v>
      </c>
      <c r="D34" s="96" t="s">
        <v>86</v>
      </c>
      <c r="E34" s="97" t="s">
        <v>86</v>
      </c>
      <c r="F34" s="94" t="s">
        <v>32</v>
      </c>
      <c r="G34" s="98" t="s">
        <v>34</v>
      </c>
      <c r="H34" s="94" t="s">
        <v>28</v>
      </c>
      <c r="I34" s="86" t="s">
        <v>91</v>
      </c>
      <c r="J34" s="86" t="s">
        <v>92</v>
      </c>
      <c r="K34" s="99" t="s">
        <v>33</v>
      </c>
      <c r="L34" s="100" t="s">
        <v>94</v>
      </c>
      <c r="M34" s="100" t="s">
        <v>274</v>
      </c>
      <c r="N34" s="100" t="s">
        <v>94</v>
      </c>
      <c r="O34" s="100" t="s">
        <v>94</v>
      </c>
      <c r="P34" s="100" t="s">
        <v>95</v>
      </c>
      <c r="Q34" s="100" t="s">
        <v>274</v>
      </c>
      <c r="R34" s="100" t="s">
        <v>95</v>
      </c>
      <c r="S34" s="100" t="s">
        <v>96</v>
      </c>
      <c r="T34" s="100" t="s">
        <v>94</v>
      </c>
      <c r="U34" s="100" t="s">
        <v>96</v>
      </c>
      <c r="V34" s="100" t="s">
        <v>95</v>
      </c>
      <c r="W34" s="100" t="s">
        <v>95</v>
      </c>
      <c r="X34" s="100" t="s">
        <v>95</v>
      </c>
      <c r="Y34" s="100" t="s">
        <v>95</v>
      </c>
      <c r="Z34" s="100" t="s">
        <v>95</v>
      </c>
      <c r="AA34" s="100" t="s">
        <v>95</v>
      </c>
      <c r="AB34" s="100" t="s">
        <v>274</v>
      </c>
      <c r="AC34" s="100" t="s">
        <v>94</v>
      </c>
      <c r="AD34" s="100" t="s">
        <v>95</v>
      </c>
      <c r="AE34" s="100" t="s">
        <v>95</v>
      </c>
      <c r="AF34" s="100" t="s">
        <v>95</v>
      </c>
      <c r="AG34" s="100" t="s">
        <v>96</v>
      </c>
      <c r="AH34" s="100" t="s">
        <v>94</v>
      </c>
      <c r="AI34" s="100" t="s">
        <v>95</v>
      </c>
      <c r="AJ34" s="100" t="s">
        <v>95</v>
      </c>
      <c r="AK34" s="100" t="s">
        <v>95</v>
      </c>
      <c r="AL34" s="100" t="s">
        <v>95</v>
      </c>
      <c r="AM34" s="100" t="s">
        <v>95</v>
      </c>
      <c r="AN34" s="100" t="s">
        <v>95</v>
      </c>
      <c r="AO34" s="100" t="s">
        <v>94</v>
      </c>
      <c r="AP34" s="100" t="s">
        <v>94</v>
      </c>
      <c r="AQ34" s="100" t="s">
        <v>94</v>
      </c>
      <c r="AR34" s="100" t="s">
        <v>95</v>
      </c>
      <c r="AS34" s="100" t="s">
        <v>95</v>
      </c>
      <c r="AT34" s="100" t="s">
        <v>274</v>
      </c>
      <c r="AU34" s="100" t="s">
        <v>96</v>
      </c>
      <c r="AV34" s="100" t="s">
        <v>274</v>
      </c>
      <c r="AW34" s="100" t="s">
        <v>95</v>
      </c>
    </row>
    <row r="35" spans="1:49" ht="15">
      <c r="A35" s="86">
        <v>30</v>
      </c>
      <c r="B35" s="94" t="s">
        <v>29</v>
      </c>
      <c r="C35" s="95" t="s">
        <v>86</v>
      </c>
      <c r="D35" s="96" t="s">
        <v>86</v>
      </c>
      <c r="E35" s="97" t="s">
        <v>87</v>
      </c>
      <c r="F35" s="94" t="s">
        <v>32</v>
      </c>
      <c r="G35" s="98" t="s">
        <v>89</v>
      </c>
      <c r="H35" s="94" t="s">
        <v>35</v>
      </c>
      <c r="I35" s="86" t="s">
        <v>91</v>
      </c>
      <c r="J35" s="86" t="s">
        <v>92</v>
      </c>
      <c r="K35" s="99" t="s">
        <v>93</v>
      </c>
      <c r="L35" s="100" t="s">
        <v>94</v>
      </c>
      <c r="M35" s="100" t="s">
        <v>94</v>
      </c>
      <c r="N35" s="100" t="s">
        <v>94</v>
      </c>
      <c r="O35" s="100" t="s">
        <v>94</v>
      </c>
      <c r="P35" s="100" t="s">
        <v>94</v>
      </c>
      <c r="Q35" s="100" t="s">
        <v>95</v>
      </c>
      <c r="R35" s="100" t="s">
        <v>94</v>
      </c>
      <c r="S35" s="100" t="s">
        <v>95</v>
      </c>
      <c r="T35" s="100" t="s">
        <v>94</v>
      </c>
      <c r="U35" s="100" t="s">
        <v>94</v>
      </c>
      <c r="V35" s="100" t="s">
        <v>94</v>
      </c>
      <c r="W35" s="100" t="s">
        <v>95</v>
      </c>
      <c r="X35" s="100" t="s">
        <v>94</v>
      </c>
      <c r="Y35" s="100" t="s">
        <v>96</v>
      </c>
      <c r="Z35" s="100" t="s">
        <v>96</v>
      </c>
      <c r="AA35" s="100" t="s">
        <v>95</v>
      </c>
      <c r="AB35" s="100" t="s">
        <v>95</v>
      </c>
      <c r="AC35" s="100" t="s">
        <v>94</v>
      </c>
      <c r="AD35" s="100" t="s">
        <v>95</v>
      </c>
      <c r="AE35" s="100" t="s">
        <v>95</v>
      </c>
      <c r="AF35" s="100" t="s">
        <v>95</v>
      </c>
      <c r="AG35" s="100" t="s">
        <v>94</v>
      </c>
      <c r="AH35" s="100" t="s">
        <v>94</v>
      </c>
      <c r="AI35" s="100" t="s">
        <v>94</v>
      </c>
      <c r="AJ35" s="100" t="s">
        <v>94</v>
      </c>
      <c r="AK35" s="100" t="s">
        <v>95</v>
      </c>
      <c r="AL35" s="100" t="s">
        <v>94</v>
      </c>
      <c r="AM35" s="100" t="s">
        <v>94</v>
      </c>
      <c r="AN35" s="100" t="s">
        <v>94</v>
      </c>
      <c r="AO35" s="100" t="s">
        <v>94</v>
      </c>
      <c r="AP35" s="100" t="s">
        <v>95</v>
      </c>
      <c r="AQ35" s="100" t="s">
        <v>94</v>
      </c>
      <c r="AR35" s="100" t="s">
        <v>94</v>
      </c>
      <c r="AS35" s="100" t="s">
        <v>95</v>
      </c>
      <c r="AT35" s="100" t="s">
        <v>95</v>
      </c>
      <c r="AU35" s="100" t="s">
        <v>94</v>
      </c>
      <c r="AV35" s="100" t="s">
        <v>95</v>
      </c>
      <c r="AW35" s="100" t="s">
        <v>95</v>
      </c>
    </row>
    <row r="36" spans="1:49" ht="15">
      <c r="A36" s="86">
        <v>31</v>
      </c>
      <c r="B36" s="94" t="s">
        <v>29</v>
      </c>
      <c r="C36" s="95" t="s">
        <v>86</v>
      </c>
      <c r="D36" s="96" t="s">
        <v>86</v>
      </c>
      <c r="E36" s="97" t="s">
        <v>87</v>
      </c>
      <c r="F36" s="94" t="s">
        <v>32</v>
      </c>
      <c r="G36" s="98" t="s">
        <v>89</v>
      </c>
      <c r="H36" s="94" t="s">
        <v>35</v>
      </c>
      <c r="I36" s="86" t="s">
        <v>91</v>
      </c>
      <c r="J36" s="86" t="s">
        <v>92</v>
      </c>
      <c r="K36" s="99" t="s">
        <v>93</v>
      </c>
      <c r="L36" s="100" t="s">
        <v>94</v>
      </c>
      <c r="M36" s="100" t="s">
        <v>274</v>
      </c>
      <c r="N36" s="100" t="s">
        <v>94</v>
      </c>
      <c r="O36" s="100" t="s">
        <v>94</v>
      </c>
      <c r="P36" s="100" t="s">
        <v>95</v>
      </c>
      <c r="Q36" s="100" t="s">
        <v>95</v>
      </c>
      <c r="R36" s="100" t="s">
        <v>94</v>
      </c>
      <c r="S36" s="100" t="s">
        <v>94</v>
      </c>
      <c r="T36" s="100" t="s">
        <v>94</v>
      </c>
      <c r="U36" s="100" t="s">
        <v>94</v>
      </c>
      <c r="V36" s="100" t="s">
        <v>94</v>
      </c>
      <c r="W36" s="100" t="s">
        <v>94</v>
      </c>
      <c r="X36" s="100" t="s">
        <v>94</v>
      </c>
      <c r="Y36" s="100" t="s">
        <v>96</v>
      </c>
      <c r="Z36" s="100" t="s">
        <v>96</v>
      </c>
      <c r="AA36" s="100" t="s">
        <v>274</v>
      </c>
      <c r="AB36" s="100" t="s">
        <v>95</v>
      </c>
      <c r="AC36" s="100" t="s">
        <v>94</v>
      </c>
      <c r="AD36" s="100" t="s">
        <v>95</v>
      </c>
      <c r="AE36" s="100" t="s">
        <v>95</v>
      </c>
      <c r="AF36" s="100" t="s">
        <v>95</v>
      </c>
      <c r="AG36" s="100" t="s">
        <v>94</v>
      </c>
      <c r="AH36" s="100" t="s">
        <v>94</v>
      </c>
      <c r="AI36" s="100" t="s">
        <v>94</v>
      </c>
      <c r="AJ36" s="100" t="s">
        <v>95</v>
      </c>
      <c r="AK36" s="100" t="s">
        <v>94</v>
      </c>
      <c r="AL36" s="100" t="s">
        <v>94</v>
      </c>
      <c r="AM36" s="100" t="s">
        <v>95</v>
      </c>
      <c r="AN36" s="100" t="s">
        <v>94</v>
      </c>
      <c r="AO36" s="100" t="s">
        <v>94</v>
      </c>
      <c r="AP36" s="100" t="s">
        <v>94</v>
      </c>
      <c r="AQ36" s="100" t="s">
        <v>95</v>
      </c>
      <c r="AR36" s="100" t="s">
        <v>96</v>
      </c>
      <c r="AS36" s="100" t="s">
        <v>95</v>
      </c>
      <c r="AT36" s="100" t="s">
        <v>95</v>
      </c>
      <c r="AU36" s="100" t="s">
        <v>94</v>
      </c>
      <c r="AV36" s="100" t="s">
        <v>96</v>
      </c>
      <c r="AW36" s="100" t="s">
        <v>95</v>
      </c>
    </row>
    <row r="37" spans="1:49" ht="15">
      <c r="A37" s="86">
        <v>32</v>
      </c>
      <c r="B37" s="94" t="s">
        <v>85</v>
      </c>
      <c r="C37" s="95" t="s">
        <v>86</v>
      </c>
      <c r="D37" s="96" t="s">
        <v>87</v>
      </c>
      <c r="E37" s="97" t="s">
        <v>87</v>
      </c>
      <c r="F37" s="94" t="s">
        <v>32</v>
      </c>
      <c r="G37" s="98" t="s">
        <v>89</v>
      </c>
      <c r="H37" s="94" t="s">
        <v>31</v>
      </c>
      <c r="I37" s="86" t="s">
        <v>91</v>
      </c>
      <c r="J37" s="86" t="s">
        <v>92</v>
      </c>
      <c r="K37" s="99" t="s">
        <v>93</v>
      </c>
      <c r="L37" s="100" t="s">
        <v>95</v>
      </c>
      <c r="M37" s="100" t="s">
        <v>96</v>
      </c>
      <c r="N37" s="100" t="s">
        <v>94</v>
      </c>
      <c r="O37" s="100" t="s">
        <v>94</v>
      </c>
      <c r="P37" s="100" t="s">
        <v>95</v>
      </c>
      <c r="Q37" s="100" t="s">
        <v>95</v>
      </c>
      <c r="R37" s="100" t="s">
        <v>94</v>
      </c>
      <c r="S37" s="100" t="s">
        <v>95</v>
      </c>
      <c r="T37" s="100" t="s">
        <v>94</v>
      </c>
      <c r="U37" s="100" t="s">
        <v>94</v>
      </c>
      <c r="V37" s="100" t="s">
        <v>95</v>
      </c>
      <c r="W37" s="100" t="s">
        <v>94</v>
      </c>
      <c r="X37" s="100" t="s">
        <v>94</v>
      </c>
      <c r="Y37" s="100" t="s">
        <v>96</v>
      </c>
      <c r="Z37" s="100" t="s">
        <v>94</v>
      </c>
      <c r="AA37" s="100" t="s">
        <v>95</v>
      </c>
      <c r="AB37" s="100" t="s">
        <v>95</v>
      </c>
      <c r="AC37" s="100" t="s">
        <v>94</v>
      </c>
      <c r="AD37" s="100" t="s">
        <v>94</v>
      </c>
      <c r="AE37" s="100" t="s">
        <v>274</v>
      </c>
      <c r="AF37" s="100" t="s">
        <v>96</v>
      </c>
      <c r="AG37" s="100" t="s">
        <v>96</v>
      </c>
      <c r="AH37" s="100" t="s">
        <v>94</v>
      </c>
      <c r="AI37" s="100" t="s">
        <v>94</v>
      </c>
      <c r="AJ37" s="100" t="s">
        <v>274</v>
      </c>
      <c r="AK37" s="100" t="s">
        <v>95</v>
      </c>
      <c r="AL37" s="100" t="s">
        <v>96</v>
      </c>
      <c r="AM37" s="100" t="s">
        <v>274</v>
      </c>
      <c r="AN37" s="100" t="s">
        <v>94</v>
      </c>
      <c r="AO37" s="100" t="s">
        <v>94</v>
      </c>
      <c r="AP37" s="100" t="s">
        <v>94</v>
      </c>
      <c r="AQ37" s="100" t="s">
        <v>94</v>
      </c>
      <c r="AR37" s="100" t="s">
        <v>94</v>
      </c>
      <c r="AS37" s="100" t="s">
        <v>96</v>
      </c>
      <c r="AT37" s="100" t="s">
        <v>95</v>
      </c>
      <c r="AU37" s="100" t="s">
        <v>94</v>
      </c>
      <c r="AV37" s="100" t="s">
        <v>95</v>
      </c>
      <c r="AW37" s="100" t="s">
        <v>96</v>
      </c>
    </row>
    <row r="38" spans="1:49" ht="15">
      <c r="A38" s="86">
        <v>33</v>
      </c>
      <c r="B38" s="94" t="s">
        <v>29</v>
      </c>
      <c r="C38" s="95" t="s">
        <v>86</v>
      </c>
      <c r="D38" s="96" t="s">
        <v>87</v>
      </c>
      <c r="E38" s="97" t="s">
        <v>87</v>
      </c>
      <c r="F38" s="94" t="s">
        <v>32</v>
      </c>
      <c r="G38" s="98" t="s">
        <v>34</v>
      </c>
      <c r="H38" s="94" t="s">
        <v>28</v>
      </c>
      <c r="I38" s="86" t="s">
        <v>91</v>
      </c>
      <c r="J38" s="86" t="s">
        <v>92</v>
      </c>
      <c r="K38" s="99" t="s">
        <v>93</v>
      </c>
      <c r="L38" s="100" t="s">
        <v>94</v>
      </c>
      <c r="M38" s="100" t="s">
        <v>95</v>
      </c>
      <c r="N38" s="100" t="s">
        <v>94</v>
      </c>
      <c r="O38" s="100" t="s">
        <v>94</v>
      </c>
      <c r="P38" s="100" t="s">
        <v>94</v>
      </c>
      <c r="Q38" s="100" t="s">
        <v>95</v>
      </c>
      <c r="R38" s="100" t="s">
        <v>94</v>
      </c>
      <c r="S38" s="100" t="s">
        <v>95</v>
      </c>
      <c r="T38" s="100" t="s">
        <v>94</v>
      </c>
      <c r="U38" s="100" t="s">
        <v>94</v>
      </c>
      <c r="V38" s="100" t="s">
        <v>94</v>
      </c>
      <c r="W38" s="100" t="s">
        <v>95</v>
      </c>
      <c r="X38" s="100" t="s">
        <v>94</v>
      </c>
      <c r="Y38" s="100" t="s">
        <v>95</v>
      </c>
      <c r="Z38" s="100" t="s">
        <v>95</v>
      </c>
      <c r="AA38" s="100" t="s">
        <v>94</v>
      </c>
      <c r="AB38" s="100" t="s">
        <v>94</v>
      </c>
      <c r="AC38" s="100" t="s">
        <v>94</v>
      </c>
      <c r="AD38" s="100" t="s">
        <v>94</v>
      </c>
      <c r="AE38" s="100" t="s">
        <v>94</v>
      </c>
      <c r="AF38" s="100" t="s">
        <v>94</v>
      </c>
      <c r="AG38" s="100" t="s">
        <v>94</v>
      </c>
      <c r="AH38" s="100" t="s">
        <v>94</v>
      </c>
      <c r="AI38" s="100" t="s">
        <v>95</v>
      </c>
      <c r="AJ38" s="100" t="s">
        <v>94</v>
      </c>
      <c r="AK38" s="100" t="s">
        <v>94</v>
      </c>
      <c r="AL38" s="100" t="s">
        <v>94</v>
      </c>
      <c r="AM38" s="100" t="s">
        <v>96</v>
      </c>
      <c r="AN38" s="100" t="s">
        <v>94</v>
      </c>
      <c r="AO38" s="100" t="s">
        <v>94</v>
      </c>
      <c r="AP38" s="100" t="s">
        <v>94</v>
      </c>
      <c r="AQ38" s="100" t="s">
        <v>94</v>
      </c>
      <c r="AR38" s="100" t="s">
        <v>94</v>
      </c>
      <c r="AS38" s="100" t="s">
        <v>95</v>
      </c>
      <c r="AT38" s="100" t="s">
        <v>95</v>
      </c>
      <c r="AU38" s="100" t="s">
        <v>94</v>
      </c>
      <c r="AV38" s="100" t="s">
        <v>96</v>
      </c>
      <c r="AW38" s="100" t="s">
        <v>94</v>
      </c>
    </row>
    <row r="39" spans="1:49" ht="15">
      <c r="A39" s="86">
        <v>34</v>
      </c>
      <c r="B39" s="94" t="s">
        <v>29</v>
      </c>
      <c r="C39" s="95" t="s">
        <v>87</v>
      </c>
      <c r="D39" s="96" t="s">
        <v>86</v>
      </c>
      <c r="E39" s="97" t="s">
        <v>86</v>
      </c>
      <c r="F39" s="94" t="s">
        <v>88</v>
      </c>
      <c r="G39" s="98" t="s">
        <v>89</v>
      </c>
      <c r="H39" s="94" t="s">
        <v>35</v>
      </c>
      <c r="I39" s="86" t="s">
        <v>91</v>
      </c>
      <c r="J39" s="86" t="s">
        <v>92</v>
      </c>
      <c r="K39" s="99" t="s">
        <v>33</v>
      </c>
      <c r="L39" s="100" t="s">
        <v>95</v>
      </c>
      <c r="M39" s="100" t="s">
        <v>96</v>
      </c>
      <c r="N39" s="100" t="s">
        <v>94</v>
      </c>
      <c r="O39" s="100" t="s">
        <v>94</v>
      </c>
      <c r="P39" s="100" t="s">
        <v>96</v>
      </c>
      <c r="Q39" s="100" t="s">
        <v>274</v>
      </c>
      <c r="R39" s="100" t="s">
        <v>94</v>
      </c>
      <c r="S39" s="100" t="s">
        <v>94</v>
      </c>
      <c r="T39" s="100" t="s">
        <v>94</v>
      </c>
      <c r="U39" s="100" t="s">
        <v>94</v>
      </c>
      <c r="V39" s="100" t="s">
        <v>95</v>
      </c>
      <c r="W39" s="100" t="s">
        <v>94</v>
      </c>
      <c r="X39" s="100" t="s">
        <v>94</v>
      </c>
      <c r="Y39" s="100" t="s">
        <v>96</v>
      </c>
      <c r="Z39" s="100" t="s">
        <v>96</v>
      </c>
      <c r="AA39" s="100" t="s">
        <v>274</v>
      </c>
      <c r="AB39" s="100" t="s">
        <v>95</v>
      </c>
      <c r="AC39" s="100" t="s">
        <v>94</v>
      </c>
      <c r="AD39" s="100" t="s">
        <v>95</v>
      </c>
      <c r="AE39" s="100" t="s">
        <v>95</v>
      </c>
      <c r="AF39" s="100" t="s">
        <v>95</v>
      </c>
      <c r="AG39" s="100" t="s">
        <v>96</v>
      </c>
      <c r="AH39" s="100" t="s">
        <v>96</v>
      </c>
      <c r="AI39" s="100" t="s">
        <v>96</v>
      </c>
      <c r="AJ39" s="100" t="s">
        <v>95</v>
      </c>
      <c r="AK39" s="100" t="s">
        <v>96</v>
      </c>
      <c r="AL39" s="100" t="s">
        <v>94</v>
      </c>
      <c r="AM39" s="100" t="s">
        <v>94</v>
      </c>
      <c r="AN39" s="100" t="s">
        <v>94</v>
      </c>
      <c r="AO39" s="100" t="s">
        <v>94</v>
      </c>
      <c r="AP39" s="100" t="s">
        <v>95</v>
      </c>
      <c r="AQ39" s="100" t="s">
        <v>95</v>
      </c>
      <c r="AR39" s="100" t="s">
        <v>95</v>
      </c>
      <c r="AS39" s="100" t="s">
        <v>274</v>
      </c>
      <c r="AT39" s="100" t="s">
        <v>95</v>
      </c>
      <c r="AU39" s="100" t="s">
        <v>96</v>
      </c>
      <c r="AV39" s="100" t="s">
        <v>96</v>
      </c>
      <c r="AW39" s="100" t="s">
        <v>95</v>
      </c>
    </row>
    <row r="40" spans="1:49" ht="60">
      <c r="A40" s="86">
        <v>35</v>
      </c>
      <c r="B40" s="94" t="s">
        <v>29</v>
      </c>
      <c r="C40" s="95" t="s">
        <v>86</v>
      </c>
      <c r="D40" s="96" t="s">
        <v>86</v>
      </c>
      <c r="E40" s="97" t="s">
        <v>86</v>
      </c>
      <c r="F40" s="94" t="s">
        <v>32</v>
      </c>
      <c r="G40" s="98" t="s">
        <v>89</v>
      </c>
      <c r="H40" s="94" t="s">
        <v>35</v>
      </c>
      <c r="I40" s="86" t="s">
        <v>91</v>
      </c>
      <c r="J40" s="103" t="s">
        <v>26</v>
      </c>
      <c r="K40" s="99" t="s">
        <v>33</v>
      </c>
      <c r="L40" s="86" t="s">
        <v>95</v>
      </c>
      <c r="M40" s="86" t="s">
        <v>94</v>
      </c>
      <c r="N40" s="86" t="s">
        <v>94</v>
      </c>
      <c r="O40" s="86" t="s">
        <v>94</v>
      </c>
      <c r="P40" s="86" t="s">
        <v>94</v>
      </c>
      <c r="Q40" s="86" t="s">
        <v>274</v>
      </c>
      <c r="R40" s="86" t="s">
        <v>94</v>
      </c>
      <c r="S40" s="86" t="s">
        <v>96</v>
      </c>
      <c r="T40" s="86" t="s">
        <v>94</v>
      </c>
      <c r="U40" s="86" t="s">
        <v>94</v>
      </c>
      <c r="V40" s="86" t="s">
        <v>94</v>
      </c>
      <c r="W40" s="86" t="s">
        <v>94</v>
      </c>
      <c r="X40" s="86" t="s">
        <v>94</v>
      </c>
      <c r="Y40" s="86" t="s">
        <v>95</v>
      </c>
      <c r="Z40" s="86" t="s">
        <v>95</v>
      </c>
      <c r="AA40" s="86" t="s">
        <v>95</v>
      </c>
      <c r="AB40" s="86" t="s">
        <v>95</v>
      </c>
      <c r="AC40" s="86" t="s">
        <v>94</v>
      </c>
      <c r="AD40" s="86" t="s">
        <v>95</v>
      </c>
      <c r="AE40" s="86" t="s">
        <v>94</v>
      </c>
      <c r="AF40" s="86" t="s">
        <v>94</v>
      </c>
      <c r="AG40" s="86" t="s">
        <v>94</v>
      </c>
      <c r="AH40" s="86" t="s">
        <v>94</v>
      </c>
      <c r="AI40" s="86" t="s">
        <v>94</v>
      </c>
      <c r="AJ40" s="86" t="s">
        <v>94</v>
      </c>
      <c r="AK40" s="86" t="s">
        <v>94</v>
      </c>
      <c r="AL40" s="86" t="s">
        <v>94</v>
      </c>
      <c r="AM40" s="86" t="s">
        <v>94</v>
      </c>
      <c r="AN40" s="86" t="s">
        <v>94</v>
      </c>
      <c r="AO40" s="86" t="s">
        <v>94</v>
      </c>
      <c r="AP40" s="86" t="s">
        <v>94</v>
      </c>
      <c r="AQ40" s="86" t="s">
        <v>94</v>
      </c>
      <c r="AR40" s="86" t="s">
        <v>94</v>
      </c>
      <c r="AS40" s="86" t="s">
        <v>274</v>
      </c>
      <c r="AT40" s="86" t="s">
        <v>95</v>
      </c>
      <c r="AU40" s="86" t="s">
        <v>94</v>
      </c>
      <c r="AV40" s="86" t="s">
        <v>96</v>
      </c>
      <c r="AW40" s="86" t="s">
        <v>95</v>
      </c>
    </row>
    <row r="41" spans="1:49" ht="15">
      <c r="A41" s="86">
        <v>36</v>
      </c>
      <c r="B41" s="94" t="s">
        <v>37</v>
      </c>
      <c r="C41" s="95" t="s">
        <v>86</v>
      </c>
      <c r="D41" s="96" t="s">
        <v>86</v>
      </c>
      <c r="E41" s="97" t="s">
        <v>87</v>
      </c>
      <c r="F41" s="94" t="s">
        <v>32</v>
      </c>
      <c r="G41" s="98" t="s">
        <v>89</v>
      </c>
      <c r="H41" s="94" t="s">
        <v>90</v>
      </c>
      <c r="I41" s="86" t="s">
        <v>91</v>
      </c>
      <c r="J41" s="86" t="s">
        <v>92</v>
      </c>
      <c r="K41" s="99" t="s">
        <v>93</v>
      </c>
      <c r="L41" s="86" t="s">
        <v>94</v>
      </c>
      <c r="M41" s="86" t="s">
        <v>95</v>
      </c>
      <c r="N41" s="86" t="s">
        <v>94</v>
      </c>
      <c r="O41" s="86" t="s">
        <v>95</v>
      </c>
      <c r="P41" s="86" t="s">
        <v>94</v>
      </c>
      <c r="Q41" s="86" t="s">
        <v>95</v>
      </c>
      <c r="R41" s="86" t="s">
        <v>94</v>
      </c>
      <c r="S41" s="86" t="s">
        <v>95</v>
      </c>
      <c r="T41" s="86" t="s">
        <v>94</v>
      </c>
      <c r="U41" s="86" t="s">
        <v>94</v>
      </c>
      <c r="V41" s="86" t="s">
        <v>94</v>
      </c>
      <c r="W41" s="86" t="s">
        <v>95</v>
      </c>
      <c r="X41" s="86" t="s">
        <v>94</v>
      </c>
      <c r="Y41" s="86" t="s">
        <v>95</v>
      </c>
      <c r="Z41" s="86" t="s">
        <v>95</v>
      </c>
      <c r="AA41" s="86" t="s">
        <v>95</v>
      </c>
      <c r="AB41" s="86" t="s">
        <v>95</v>
      </c>
      <c r="AC41" s="86" t="s">
        <v>94</v>
      </c>
      <c r="AD41" s="86" t="s">
        <v>94</v>
      </c>
      <c r="AE41" s="86" t="s">
        <v>95</v>
      </c>
      <c r="AF41" s="86" t="s">
        <v>95</v>
      </c>
      <c r="AG41" s="86" t="s">
        <v>94</v>
      </c>
      <c r="AH41" s="86" t="s">
        <v>94</v>
      </c>
      <c r="AI41" s="86" t="s">
        <v>95</v>
      </c>
      <c r="AJ41" s="86" t="s">
        <v>94</v>
      </c>
      <c r="AK41" s="86" t="s">
        <v>94</v>
      </c>
      <c r="AL41" s="86" t="s">
        <v>94</v>
      </c>
      <c r="AM41" s="86" t="s">
        <v>94</v>
      </c>
      <c r="AN41" s="86" t="s">
        <v>94</v>
      </c>
      <c r="AO41" s="86" t="s">
        <v>94</v>
      </c>
      <c r="AP41" s="86" t="s">
        <v>94</v>
      </c>
      <c r="AQ41" s="86" t="s">
        <v>94</v>
      </c>
      <c r="AR41" s="86" t="s">
        <v>96</v>
      </c>
      <c r="AS41" s="86" t="s">
        <v>95</v>
      </c>
      <c r="AT41" s="86" t="s">
        <v>95</v>
      </c>
      <c r="AU41" s="86" t="s">
        <v>94</v>
      </c>
      <c r="AV41" s="86" t="s">
        <v>96</v>
      </c>
      <c r="AW41" s="86" t="s">
        <v>95</v>
      </c>
    </row>
    <row r="42" spans="1:49" ht="15">
      <c r="A42" s="86">
        <v>37</v>
      </c>
      <c r="B42" s="94" t="s">
        <v>37</v>
      </c>
      <c r="C42" s="95" t="s">
        <v>86</v>
      </c>
      <c r="D42" s="96" t="s">
        <v>87</v>
      </c>
      <c r="E42" s="97" t="s">
        <v>87</v>
      </c>
      <c r="F42" s="94" t="s">
        <v>88</v>
      </c>
      <c r="G42" s="98" t="s">
        <v>34</v>
      </c>
      <c r="H42" s="94" t="s">
        <v>90</v>
      </c>
      <c r="I42" s="86" t="s">
        <v>91</v>
      </c>
      <c r="J42" s="86" t="s">
        <v>92</v>
      </c>
      <c r="K42" s="99" t="s">
        <v>93</v>
      </c>
      <c r="L42" s="86" t="s">
        <v>94</v>
      </c>
      <c r="M42" s="86" t="s">
        <v>95</v>
      </c>
      <c r="N42" s="86" t="s">
        <v>95</v>
      </c>
      <c r="O42" s="86" t="s">
        <v>95</v>
      </c>
      <c r="P42" s="86" t="s">
        <v>94</v>
      </c>
      <c r="Q42" s="86" t="s">
        <v>95</v>
      </c>
      <c r="R42" s="86" t="s">
        <v>94</v>
      </c>
      <c r="S42" s="86" t="s">
        <v>96</v>
      </c>
      <c r="T42" s="86" t="s">
        <v>94</v>
      </c>
      <c r="U42" s="86" t="s">
        <v>94</v>
      </c>
      <c r="V42" s="86" t="s">
        <v>274</v>
      </c>
      <c r="W42" s="86" t="s">
        <v>94</v>
      </c>
      <c r="X42" s="86" t="s">
        <v>94</v>
      </c>
      <c r="Y42" s="86" t="s">
        <v>95</v>
      </c>
      <c r="Z42" s="86" t="s">
        <v>95</v>
      </c>
      <c r="AA42" s="86" t="s">
        <v>96</v>
      </c>
      <c r="AB42" s="86" t="s">
        <v>95</v>
      </c>
      <c r="AC42" s="86" t="s">
        <v>95</v>
      </c>
      <c r="AD42" s="86" t="s">
        <v>95</v>
      </c>
      <c r="AE42" s="86" t="s">
        <v>95</v>
      </c>
      <c r="AF42" s="86" t="s">
        <v>94</v>
      </c>
      <c r="AG42" s="86" t="s">
        <v>95</v>
      </c>
      <c r="AH42" s="86" t="s">
        <v>94</v>
      </c>
      <c r="AI42" s="86" t="s">
        <v>274</v>
      </c>
      <c r="AJ42" s="86" t="s">
        <v>94</v>
      </c>
      <c r="AK42" s="86" t="s">
        <v>94</v>
      </c>
      <c r="AL42" s="86" t="s">
        <v>94</v>
      </c>
      <c r="AM42" s="86" t="s">
        <v>96</v>
      </c>
      <c r="AN42" s="86" t="s">
        <v>94</v>
      </c>
      <c r="AO42" s="86" t="s">
        <v>94</v>
      </c>
      <c r="AP42" s="86" t="s">
        <v>95</v>
      </c>
      <c r="AQ42" s="86" t="s">
        <v>95</v>
      </c>
      <c r="AR42" s="86" t="s">
        <v>95</v>
      </c>
      <c r="AS42" s="86" t="s">
        <v>94</v>
      </c>
      <c r="AT42" s="86" t="s">
        <v>274</v>
      </c>
      <c r="AU42" s="86" t="s">
        <v>95</v>
      </c>
      <c r="AV42" s="86" t="s">
        <v>94</v>
      </c>
      <c r="AW42" s="86" t="s">
        <v>94</v>
      </c>
    </row>
    <row r="43" spans="1:49" ht="15">
      <c r="A43" s="86">
        <v>38</v>
      </c>
      <c r="B43" s="94" t="s">
        <v>29</v>
      </c>
      <c r="C43" s="95" t="s">
        <v>86</v>
      </c>
      <c r="D43" s="96" t="s">
        <v>86</v>
      </c>
      <c r="E43" s="97" t="s">
        <v>87</v>
      </c>
      <c r="F43" s="94" t="s">
        <v>32</v>
      </c>
      <c r="G43" s="98" t="s">
        <v>34</v>
      </c>
      <c r="H43" s="94" t="s">
        <v>28</v>
      </c>
      <c r="I43" s="86" t="s">
        <v>91</v>
      </c>
      <c r="J43" s="86" t="s">
        <v>92</v>
      </c>
      <c r="K43" s="99" t="s">
        <v>93</v>
      </c>
      <c r="L43" s="86" t="s">
        <v>94</v>
      </c>
      <c r="M43" s="86" t="s">
        <v>95</v>
      </c>
      <c r="N43" s="86" t="s">
        <v>95</v>
      </c>
      <c r="O43" s="86" t="s">
        <v>95</v>
      </c>
      <c r="P43" s="86" t="s">
        <v>96</v>
      </c>
      <c r="Q43" s="86" t="s">
        <v>96</v>
      </c>
      <c r="R43" s="86" t="s">
        <v>94</v>
      </c>
      <c r="S43" s="86" t="s">
        <v>94</v>
      </c>
      <c r="T43" s="86" t="s">
        <v>94</v>
      </c>
      <c r="U43" s="86" t="s">
        <v>94</v>
      </c>
      <c r="V43" s="86" t="s">
        <v>274</v>
      </c>
      <c r="W43" s="86" t="s">
        <v>95</v>
      </c>
      <c r="X43" s="86" t="s">
        <v>94</v>
      </c>
      <c r="Y43" s="86" t="s">
        <v>95</v>
      </c>
      <c r="Z43" s="86" t="s">
        <v>95</v>
      </c>
      <c r="AA43" s="86" t="s">
        <v>96</v>
      </c>
      <c r="AB43" s="86" t="s">
        <v>274</v>
      </c>
      <c r="AC43" s="86" t="s">
        <v>95</v>
      </c>
      <c r="AD43" s="86" t="s">
        <v>94</v>
      </c>
      <c r="AE43" s="86" t="s">
        <v>96</v>
      </c>
      <c r="AF43" s="86" t="s">
        <v>96</v>
      </c>
      <c r="AG43" s="86" t="s">
        <v>95</v>
      </c>
      <c r="AH43" s="86" t="s">
        <v>94</v>
      </c>
      <c r="AI43" s="86" t="s">
        <v>274</v>
      </c>
      <c r="AJ43" s="86" t="s">
        <v>274</v>
      </c>
      <c r="AK43" s="86" t="s">
        <v>95</v>
      </c>
      <c r="AL43" s="86" t="s">
        <v>94</v>
      </c>
      <c r="AM43" s="86" t="s">
        <v>274</v>
      </c>
      <c r="AN43" s="86" t="s">
        <v>96</v>
      </c>
      <c r="AO43" s="86" t="s">
        <v>94</v>
      </c>
      <c r="AP43" s="86" t="s">
        <v>94</v>
      </c>
      <c r="AQ43" s="86" t="s">
        <v>95</v>
      </c>
      <c r="AR43" s="86" t="s">
        <v>96</v>
      </c>
      <c r="AS43" s="86" t="s">
        <v>274</v>
      </c>
      <c r="AT43" s="86" t="s">
        <v>96</v>
      </c>
      <c r="AU43" s="86" t="s">
        <v>95</v>
      </c>
      <c r="AV43" s="86" t="s">
        <v>95</v>
      </c>
      <c r="AW43" s="86" t="s">
        <v>96</v>
      </c>
    </row>
    <row r="44" spans="1:49" ht="15">
      <c r="A44" s="86">
        <v>39</v>
      </c>
      <c r="B44" s="94" t="s">
        <v>27</v>
      </c>
      <c r="C44" s="95" t="s">
        <v>87</v>
      </c>
      <c r="D44" s="96" t="s">
        <v>86</v>
      </c>
      <c r="E44" s="97" t="s">
        <v>87</v>
      </c>
      <c r="F44" s="94" t="s">
        <v>88</v>
      </c>
      <c r="G44" s="98" t="s">
        <v>34</v>
      </c>
      <c r="H44" s="94" t="s">
        <v>90</v>
      </c>
      <c r="I44" s="86" t="s">
        <v>91</v>
      </c>
      <c r="J44" s="86" t="s">
        <v>92</v>
      </c>
      <c r="K44" s="99" t="s">
        <v>93</v>
      </c>
      <c r="L44" s="86" t="s">
        <v>94</v>
      </c>
      <c r="M44" s="86" t="s">
        <v>95</v>
      </c>
      <c r="N44" s="86" t="s">
        <v>95</v>
      </c>
      <c r="O44" s="86" t="s">
        <v>94</v>
      </c>
      <c r="P44" s="86" t="s">
        <v>96</v>
      </c>
      <c r="Q44" s="104" t="s">
        <v>274</v>
      </c>
      <c r="R44" s="86" t="s">
        <v>95</v>
      </c>
      <c r="S44" s="86" t="s">
        <v>96</v>
      </c>
      <c r="T44" s="86" t="s">
        <v>94</v>
      </c>
      <c r="U44" s="86" t="s">
        <v>94</v>
      </c>
      <c r="V44" s="86" t="s">
        <v>95</v>
      </c>
      <c r="W44" s="86" t="s">
        <v>95</v>
      </c>
      <c r="X44" s="86" t="s">
        <v>94</v>
      </c>
      <c r="Y44" s="86" t="s">
        <v>95</v>
      </c>
      <c r="Z44" s="86" t="s">
        <v>94</v>
      </c>
      <c r="AA44" s="86" t="s">
        <v>274</v>
      </c>
      <c r="AB44" s="86" t="s">
        <v>95</v>
      </c>
      <c r="AC44" s="86" t="s">
        <v>94</v>
      </c>
      <c r="AD44" s="86" t="s">
        <v>95</v>
      </c>
      <c r="AE44" s="86" t="s">
        <v>95</v>
      </c>
      <c r="AF44" s="86" t="s">
        <v>94</v>
      </c>
      <c r="AG44" s="86" t="s">
        <v>95</v>
      </c>
      <c r="AH44" s="86" t="s">
        <v>95</v>
      </c>
      <c r="AI44" s="86" t="s">
        <v>274</v>
      </c>
      <c r="AJ44" s="86" t="s">
        <v>96</v>
      </c>
      <c r="AK44" s="86" t="s">
        <v>274</v>
      </c>
      <c r="AL44" s="86" t="s">
        <v>95</v>
      </c>
      <c r="AM44" s="86" t="s">
        <v>96</v>
      </c>
      <c r="AN44" s="86" t="s">
        <v>94</v>
      </c>
      <c r="AO44" s="86" t="s">
        <v>94</v>
      </c>
      <c r="AP44" s="86" t="s">
        <v>95</v>
      </c>
      <c r="AQ44" s="86" t="s">
        <v>95</v>
      </c>
      <c r="AR44" s="86" t="s">
        <v>95</v>
      </c>
      <c r="AS44" s="86" t="s">
        <v>95</v>
      </c>
      <c r="AT44" s="86" t="s">
        <v>95</v>
      </c>
      <c r="AU44" s="86" t="s">
        <v>95</v>
      </c>
      <c r="AV44" s="86" t="s">
        <v>95</v>
      </c>
      <c r="AW44" s="86" t="s">
        <v>95</v>
      </c>
    </row>
    <row r="45" spans="1:49" ht="15">
      <c r="A45" s="86">
        <v>40</v>
      </c>
      <c r="B45" s="94" t="s">
        <v>85</v>
      </c>
      <c r="C45" s="95" t="s">
        <v>86</v>
      </c>
      <c r="D45" s="96" t="s">
        <v>86</v>
      </c>
      <c r="E45" s="97" t="s">
        <v>87</v>
      </c>
      <c r="F45" s="94" t="s">
        <v>32</v>
      </c>
      <c r="G45" s="98" t="s">
        <v>34</v>
      </c>
      <c r="H45" s="94" t="s">
        <v>90</v>
      </c>
      <c r="I45" s="86" t="s">
        <v>91</v>
      </c>
      <c r="J45" s="86" t="s">
        <v>92</v>
      </c>
      <c r="K45" s="99" t="s">
        <v>93</v>
      </c>
      <c r="L45" s="86" t="s">
        <v>95</v>
      </c>
      <c r="M45" s="86" t="s">
        <v>96</v>
      </c>
      <c r="N45" s="86" t="s">
        <v>94</v>
      </c>
      <c r="O45" s="86" t="s">
        <v>94</v>
      </c>
      <c r="P45" s="86" t="s">
        <v>94</v>
      </c>
      <c r="Q45" s="104" t="s">
        <v>274</v>
      </c>
      <c r="R45" s="86" t="s">
        <v>94</v>
      </c>
      <c r="S45" s="86" t="s">
        <v>96</v>
      </c>
      <c r="T45" s="86" t="s">
        <v>94</v>
      </c>
      <c r="U45" s="86" t="s">
        <v>94</v>
      </c>
      <c r="V45" s="86" t="s">
        <v>95</v>
      </c>
      <c r="W45" s="86" t="s">
        <v>94</v>
      </c>
      <c r="X45" s="86" t="s">
        <v>94</v>
      </c>
      <c r="Y45" s="86" t="s">
        <v>95</v>
      </c>
      <c r="Z45" s="86" t="s">
        <v>94</v>
      </c>
      <c r="AA45" s="86" t="s">
        <v>95</v>
      </c>
      <c r="AB45" s="86" t="s">
        <v>95</v>
      </c>
      <c r="AC45" s="86" t="s">
        <v>94</v>
      </c>
      <c r="AD45" s="86" t="s">
        <v>95</v>
      </c>
      <c r="AE45" s="86" t="s">
        <v>274</v>
      </c>
      <c r="AF45" s="86" t="s">
        <v>96</v>
      </c>
      <c r="AG45" s="86" t="s">
        <v>94</v>
      </c>
      <c r="AH45" s="86" t="s">
        <v>94</v>
      </c>
      <c r="AI45" s="86" t="s">
        <v>94</v>
      </c>
      <c r="AJ45" s="86" t="s">
        <v>94</v>
      </c>
      <c r="AK45" s="86" t="s">
        <v>94</v>
      </c>
      <c r="AL45" s="86" t="s">
        <v>94</v>
      </c>
      <c r="AM45" s="86" t="s">
        <v>94</v>
      </c>
      <c r="AN45" s="86" t="s">
        <v>94</v>
      </c>
      <c r="AO45" s="86" t="s">
        <v>94</v>
      </c>
      <c r="AP45" s="86" t="s">
        <v>94</v>
      </c>
      <c r="AQ45" s="86" t="s">
        <v>95</v>
      </c>
      <c r="AR45" s="86" t="s">
        <v>94</v>
      </c>
      <c r="AS45" s="86" t="s">
        <v>94</v>
      </c>
      <c r="AT45" s="86" t="s">
        <v>95</v>
      </c>
      <c r="AU45" s="86" t="s">
        <v>94</v>
      </c>
      <c r="AV45" s="86" t="s">
        <v>96</v>
      </c>
      <c r="AW45" s="86" t="s">
        <v>94</v>
      </c>
    </row>
    <row r="46" spans="1:49" ht="15">
      <c r="A46" s="86">
        <v>41</v>
      </c>
      <c r="B46" s="94" t="s">
        <v>85</v>
      </c>
      <c r="C46" s="95" t="s">
        <v>86</v>
      </c>
      <c r="D46" s="96" t="s">
        <v>86</v>
      </c>
      <c r="E46" s="97" t="s">
        <v>86</v>
      </c>
      <c r="F46" s="94" t="s">
        <v>88</v>
      </c>
      <c r="G46" s="98" t="s">
        <v>89</v>
      </c>
      <c r="H46" s="94" t="s">
        <v>90</v>
      </c>
      <c r="I46" s="86" t="s">
        <v>91</v>
      </c>
      <c r="J46" s="86" t="s">
        <v>92</v>
      </c>
      <c r="K46" s="99" t="s">
        <v>33</v>
      </c>
      <c r="L46" s="86" t="s">
        <v>94</v>
      </c>
      <c r="M46" s="86" t="s">
        <v>96</v>
      </c>
      <c r="N46" s="86" t="s">
        <v>96</v>
      </c>
      <c r="O46" s="86" t="s">
        <v>94</v>
      </c>
      <c r="P46" s="86" t="s">
        <v>95</v>
      </c>
      <c r="Q46" s="104" t="s">
        <v>274</v>
      </c>
      <c r="R46" s="86" t="s">
        <v>95</v>
      </c>
      <c r="S46" s="86" t="s">
        <v>96</v>
      </c>
      <c r="T46" s="86" t="s">
        <v>94</v>
      </c>
      <c r="U46" s="86" t="s">
        <v>94</v>
      </c>
      <c r="V46" s="86" t="s">
        <v>95</v>
      </c>
      <c r="W46" s="86" t="s">
        <v>96</v>
      </c>
      <c r="X46" s="86" t="s">
        <v>94</v>
      </c>
      <c r="Y46" s="86" t="s">
        <v>95</v>
      </c>
      <c r="Z46" s="86" t="s">
        <v>95</v>
      </c>
      <c r="AA46" s="86" t="s">
        <v>95</v>
      </c>
      <c r="AB46" s="86" t="s">
        <v>274</v>
      </c>
      <c r="AC46" s="86" t="s">
        <v>96</v>
      </c>
      <c r="AD46" s="86" t="s">
        <v>95</v>
      </c>
      <c r="AE46" s="86" t="s">
        <v>94</v>
      </c>
      <c r="AF46" s="86" t="s">
        <v>94</v>
      </c>
      <c r="AG46" s="86" t="s">
        <v>95</v>
      </c>
      <c r="AH46" s="86" t="s">
        <v>95</v>
      </c>
      <c r="AI46" s="86" t="s">
        <v>95</v>
      </c>
      <c r="AJ46" s="86" t="s">
        <v>95</v>
      </c>
      <c r="AK46" s="86" t="s">
        <v>94</v>
      </c>
      <c r="AL46" s="86" t="s">
        <v>95</v>
      </c>
      <c r="AM46" s="86" t="s">
        <v>95</v>
      </c>
      <c r="AN46" s="86" t="s">
        <v>95</v>
      </c>
      <c r="AO46" s="86" t="s">
        <v>94</v>
      </c>
      <c r="AP46" s="86" t="s">
        <v>94</v>
      </c>
      <c r="AQ46" s="86" t="s">
        <v>94</v>
      </c>
      <c r="AR46" s="86" t="s">
        <v>95</v>
      </c>
      <c r="AS46" s="86" t="s">
        <v>274</v>
      </c>
      <c r="AT46" s="86" t="s">
        <v>95</v>
      </c>
      <c r="AU46" s="86" t="s">
        <v>96</v>
      </c>
      <c r="AV46" s="86" t="s">
        <v>95</v>
      </c>
      <c r="AW46" s="86" t="s">
        <v>95</v>
      </c>
    </row>
    <row r="47" spans="1:49" ht="15">
      <c r="A47" s="86">
        <v>42</v>
      </c>
      <c r="B47" s="94" t="s">
        <v>37</v>
      </c>
      <c r="C47" s="95" t="s">
        <v>87</v>
      </c>
      <c r="D47" s="96" t="s">
        <v>86</v>
      </c>
      <c r="E47" s="97" t="s">
        <v>87</v>
      </c>
      <c r="F47" s="94" t="s">
        <v>88</v>
      </c>
      <c r="G47" s="98" t="s">
        <v>89</v>
      </c>
      <c r="H47" s="94" t="s">
        <v>90</v>
      </c>
      <c r="I47" s="86" t="s">
        <v>91</v>
      </c>
      <c r="J47" s="86" t="s">
        <v>92</v>
      </c>
      <c r="K47" s="99" t="s">
        <v>25</v>
      </c>
      <c r="L47" s="86" t="s">
        <v>94</v>
      </c>
      <c r="M47" s="86" t="s">
        <v>274</v>
      </c>
      <c r="N47" s="86" t="s">
        <v>96</v>
      </c>
      <c r="O47" s="86" t="s">
        <v>94</v>
      </c>
      <c r="P47" s="86" t="s">
        <v>94</v>
      </c>
      <c r="Q47" s="104" t="s">
        <v>274</v>
      </c>
      <c r="R47" s="86" t="s">
        <v>95</v>
      </c>
      <c r="S47" s="86" t="s">
        <v>96</v>
      </c>
      <c r="T47" s="86" t="s">
        <v>94</v>
      </c>
      <c r="U47" s="86" t="s">
        <v>94</v>
      </c>
      <c r="V47" s="86" t="s">
        <v>95</v>
      </c>
      <c r="W47" s="86" t="s">
        <v>94</v>
      </c>
      <c r="X47" s="86" t="s">
        <v>94</v>
      </c>
      <c r="Y47" s="86" t="s">
        <v>94</v>
      </c>
      <c r="Z47" s="86" t="s">
        <v>94</v>
      </c>
      <c r="AA47" s="86" t="s">
        <v>274</v>
      </c>
      <c r="AB47" s="86" t="s">
        <v>274</v>
      </c>
      <c r="AC47" s="86" t="s">
        <v>274</v>
      </c>
      <c r="AD47" s="86" t="s">
        <v>95</v>
      </c>
      <c r="AE47" s="86" t="s">
        <v>95</v>
      </c>
      <c r="AF47" s="86" t="s">
        <v>95</v>
      </c>
      <c r="AG47" s="86" t="s">
        <v>94</v>
      </c>
      <c r="AH47" s="86" t="s">
        <v>94</v>
      </c>
      <c r="AI47" s="86" t="s">
        <v>94</v>
      </c>
      <c r="AJ47" s="86" t="s">
        <v>94</v>
      </c>
      <c r="AK47" s="86" t="s">
        <v>94</v>
      </c>
      <c r="AL47" s="86" t="s">
        <v>95</v>
      </c>
      <c r="AM47" s="86" t="s">
        <v>95</v>
      </c>
      <c r="AN47" s="86" t="s">
        <v>95</v>
      </c>
      <c r="AO47" s="86" t="s">
        <v>94</v>
      </c>
      <c r="AP47" s="86" t="s">
        <v>94</v>
      </c>
      <c r="AQ47" s="86" t="s">
        <v>94</v>
      </c>
      <c r="AR47" s="86" t="s">
        <v>94</v>
      </c>
      <c r="AS47" s="86" t="s">
        <v>94</v>
      </c>
      <c r="AT47" s="86" t="s">
        <v>94</v>
      </c>
      <c r="AU47" s="86" t="s">
        <v>95</v>
      </c>
      <c r="AV47" s="86" t="s">
        <v>274</v>
      </c>
      <c r="AW47" s="86" t="s">
        <v>95</v>
      </c>
    </row>
    <row r="48" spans="1:49" ht="15">
      <c r="A48" s="86">
        <v>43</v>
      </c>
      <c r="B48" s="94" t="s">
        <v>85</v>
      </c>
      <c r="C48" s="95" t="s">
        <v>87</v>
      </c>
      <c r="D48" s="96" t="s">
        <v>86</v>
      </c>
      <c r="E48" s="97" t="s">
        <v>87</v>
      </c>
      <c r="F48" s="94" t="s">
        <v>88</v>
      </c>
      <c r="G48" s="98" t="s">
        <v>89</v>
      </c>
      <c r="H48" s="94" t="s">
        <v>90</v>
      </c>
      <c r="I48" s="86" t="s">
        <v>91</v>
      </c>
      <c r="J48" s="86" t="s">
        <v>92</v>
      </c>
      <c r="K48" s="99" t="s">
        <v>25</v>
      </c>
      <c r="L48" s="86" t="s">
        <v>96</v>
      </c>
      <c r="M48" s="86" t="s">
        <v>94</v>
      </c>
      <c r="N48" s="86" t="s">
        <v>94</v>
      </c>
      <c r="O48" s="86" t="s">
        <v>94</v>
      </c>
      <c r="P48" s="86" t="s">
        <v>94</v>
      </c>
      <c r="Q48" s="104" t="s">
        <v>96</v>
      </c>
      <c r="R48" s="86" t="s">
        <v>94</v>
      </c>
      <c r="S48" s="86" t="s">
        <v>96</v>
      </c>
      <c r="T48" s="86" t="s">
        <v>94</v>
      </c>
      <c r="U48" s="86" t="s">
        <v>94</v>
      </c>
      <c r="V48" s="86" t="s">
        <v>95</v>
      </c>
      <c r="W48" s="86" t="s">
        <v>94</v>
      </c>
      <c r="X48" s="86" t="s">
        <v>94</v>
      </c>
      <c r="Y48" s="86" t="s">
        <v>94</v>
      </c>
      <c r="Z48" s="86" t="s">
        <v>94</v>
      </c>
      <c r="AA48" s="86" t="s">
        <v>95</v>
      </c>
      <c r="AB48" s="86" t="s">
        <v>274</v>
      </c>
      <c r="AC48" s="86" t="s">
        <v>94</v>
      </c>
      <c r="AD48" s="86" t="s">
        <v>95</v>
      </c>
      <c r="AE48" s="86" t="s">
        <v>95</v>
      </c>
      <c r="AF48" s="86" t="s">
        <v>94</v>
      </c>
      <c r="AG48" s="86" t="s">
        <v>94</v>
      </c>
      <c r="AH48" s="86" t="s">
        <v>94</v>
      </c>
      <c r="AI48" s="86" t="s">
        <v>95</v>
      </c>
      <c r="AJ48" s="86" t="s">
        <v>95</v>
      </c>
      <c r="AK48" s="86" t="s">
        <v>94</v>
      </c>
      <c r="AL48" s="86" t="s">
        <v>95</v>
      </c>
      <c r="AM48" s="86" t="s">
        <v>95</v>
      </c>
      <c r="AN48" s="86" t="s">
        <v>94</v>
      </c>
      <c r="AO48" s="86" t="s">
        <v>94</v>
      </c>
      <c r="AP48" s="86" t="s">
        <v>94</v>
      </c>
      <c r="AQ48" s="86" t="s">
        <v>95</v>
      </c>
      <c r="AR48" s="86" t="s">
        <v>94</v>
      </c>
      <c r="AS48" s="86" t="s">
        <v>94</v>
      </c>
      <c r="AT48" s="86" t="s">
        <v>94</v>
      </c>
      <c r="AU48" s="86" t="s">
        <v>95</v>
      </c>
      <c r="AV48" s="86" t="s">
        <v>94</v>
      </c>
      <c r="AW48" s="86" t="s">
        <v>95</v>
      </c>
    </row>
    <row r="49" spans="1:49" ht="15">
      <c r="A49" s="86">
        <v>44</v>
      </c>
      <c r="B49" s="94" t="s">
        <v>85</v>
      </c>
      <c r="C49" s="95" t="s">
        <v>86</v>
      </c>
      <c r="D49" s="96" t="s">
        <v>87</v>
      </c>
      <c r="E49" s="97" t="s">
        <v>87</v>
      </c>
      <c r="F49" s="94" t="s">
        <v>88</v>
      </c>
      <c r="G49" s="98" t="s">
        <v>89</v>
      </c>
      <c r="H49" s="94" t="s">
        <v>28</v>
      </c>
      <c r="I49" s="86" t="s">
        <v>91</v>
      </c>
      <c r="J49" s="86" t="s">
        <v>92</v>
      </c>
      <c r="K49" s="99" t="s">
        <v>25</v>
      </c>
      <c r="L49" s="86" t="s">
        <v>95</v>
      </c>
      <c r="M49" s="86" t="s">
        <v>95</v>
      </c>
      <c r="N49" s="86" t="s">
        <v>94</v>
      </c>
      <c r="O49" s="86" t="s">
        <v>94</v>
      </c>
      <c r="P49" s="86" t="s">
        <v>95</v>
      </c>
      <c r="Q49" s="104" t="s">
        <v>274</v>
      </c>
      <c r="R49" s="86" t="s">
        <v>95</v>
      </c>
      <c r="S49" s="86" t="s">
        <v>95</v>
      </c>
      <c r="T49" s="86" t="s">
        <v>94</v>
      </c>
      <c r="U49" s="86" t="s">
        <v>94</v>
      </c>
      <c r="V49" s="86" t="s">
        <v>96</v>
      </c>
      <c r="W49" s="86" t="s">
        <v>94</v>
      </c>
      <c r="X49" s="86" t="s">
        <v>94</v>
      </c>
      <c r="Y49" s="86" t="s">
        <v>94</v>
      </c>
      <c r="Z49" s="86" t="s">
        <v>94</v>
      </c>
      <c r="AA49" s="86" t="s">
        <v>95</v>
      </c>
      <c r="AB49" s="86" t="s">
        <v>95</v>
      </c>
      <c r="AC49" s="86" t="s">
        <v>94</v>
      </c>
      <c r="AD49" s="86" t="s">
        <v>95</v>
      </c>
      <c r="AE49" s="86" t="s">
        <v>95</v>
      </c>
      <c r="AF49" s="86" t="s">
        <v>95</v>
      </c>
      <c r="AG49" s="86" t="s">
        <v>95</v>
      </c>
      <c r="AH49" s="86" t="s">
        <v>94</v>
      </c>
      <c r="AI49" s="86" t="s">
        <v>95</v>
      </c>
      <c r="AJ49" s="86" t="s">
        <v>95</v>
      </c>
      <c r="AK49" s="86" t="s">
        <v>94</v>
      </c>
      <c r="AL49" s="86" t="s">
        <v>95</v>
      </c>
      <c r="AM49" s="86" t="s">
        <v>95</v>
      </c>
      <c r="AN49" s="86" t="s">
        <v>94</v>
      </c>
      <c r="AO49" s="86" t="s">
        <v>94</v>
      </c>
      <c r="AP49" s="86" t="s">
        <v>94</v>
      </c>
      <c r="AQ49" s="86" t="s">
        <v>95</v>
      </c>
      <c r="AR49" s="86" t="s">
        <v>94</v>
      </c>
      <c r="AS49" s="86" t="s">
        <v>95</v>
      </c>
      <c r="AT49" s="86" t="s">
        <v>95</v>
      </c>
      <c r="AU49" s="86" t="s">
        <v>94</v>
      </c>
      <c r="AV49" s="86" t="s">
        <v>95</v>
      </c>
      <c r="AW49" s="86" t="s">
        <v>95</v>
      </c>
    </row>
    <row r="50" spans="1:49" ht="15">
      <c r="A50" s="86">
        <v>45</v>
      </c>
      <c r="B50" s="94" t="s">
        <v>29</v>
      </c>
      <c r="C50" s="95" t="s">
        <v>87</v>
      </c>
      <c r="D50" s="96" t="s">
        <v>87</v>
      </c>
      <c r="E50" s="97" t="s">
        <v>87</v>
      </c>
      <c r="F50" s="94" t="s">
        <v>32</v>
      </c>
      <c r="G50" s="98" t="s">
        <v>34</v>
      </c>
      <c r="H50" s="94" t="s">
        <v>90</v>
      </c>
      <c r="I50" s="86" t="s">
        <v>91</v>
      </c>
      <c r="J50" s="105" t="s">
        <v>92</v>
      </c>
      <c r="K50" s="106" t="s">
        <v>25</v>
      </c>
      <c r="L50" s="86" t="s">
        <v>95</v>
      </c>
      <c r="M50" s="86" t="s">
        <v>94</v>
      </c>
      <c r="N50" s="86" t="s">
        <v>94</v>
      </c>
      <c r="O50" s="86" t="s">
        <v>94</v>
      </c>
      <c r="P50" s="86" t="s">
        <v>95</v>
      </c>
      <c r="Q50" s="104" t="s">
        <v>274</v>
      </c>
      <c r="R50" s="86" t="s">
        <v>95</v>
      </c>
      <c r="S50" s="86" t="s">
        <v>94</v>
      </c>
      <c r="T50" s="86" t="s">
        <v>94</v>
      </c>
      <c r="U50" s="86" t="s">
        <v>94</v>
      </c>
      <c r="V50" s="86" t="s">
        <v>94</v>
      </c>
      <c r="W50" s="86" t="s">
        <v>94</v>
      </c>
      <c r="X50" s="86" t="s">
        <v>94</v>
      </c>
      <c r="Y50" s="86" t="s">
        <v>95</v>
      </c>
      <c r="Z50" s="86" t="s">
        <v>95</v>
      </c>
      <c r="AA50" s="86" t="s">
        <v>95</v>
      </c>
      <c r="AB50" s="86" t="s">
        <v>95</v>
      </c>
      <c r="AC50" s="86" t="s">
        <v>94</v>
      </c>
      <c r="AD50" s="86" t="s">
        <v>94</v>
      </c>
      <c r="AE50" s="86" t="s">
        <v>95</v>
      </c>
      <c r="AF50" s="86" t="s">
        <v>95</v>
      </c>
      <c r="AG50" s="86" t="s">
        <v>94</v>
      </c>
      <c r="AH50" s="86" t="s">
        <v>94</v>
      </c>
      <c r="AI50" s="86" t="s">
        <v>94</v>
      </c>
      <c r="AJ50" s="86" t="s">
        <v>95</v>
      </c>
      <c r="AK50" s="86" t="s">
        <v>96</v>
      </c>
      <c r="AL50" s="86" t="s">
        <v>95</v>
      </c>
      <c r="AM50" s="86" t="s">
        <v>95</v>
      </c>
      <c r="AN50" s="86" t="s">
        <v>94</v>
      </c>
      <c r="AO50" s="86" t="s">
        <v>94</v>
      </c>
      <c r="AP50" s="86" t="s">
        <v>94</v>
      </c>
      <c r="AQ50" s="86" t="s">
        <v>95</v>
      </c>
      <c r="AR50" s="86" t="s">
        <v>94</v>
      </c>
      <c r="AS50" s="86" t="s">
        <v>94</v>
      </c>
      <c r="AT50" s="86" t="s">
        <v>274</v>
      </c>
      <c r="AU50" s="86" t="s">
        <v>94</v>
      </c>
      <c r="AV50" s="86" t="s">
        <v>95</v>
      </c>
      <c r="AW50" s="86" t="s">
        <v>95</v>
      </c>
    </row>
    <row r="51" spans="1:49" ht="15">
      <c r="A51" s="86">
        <v>46</v>
      </c>
      <c r="B51" s="94" t="s">
        <v>29</v>
      </c>
      <c r="C51" s="95" t="s">
        <v>86</v>
      </c>
      <c r="D51" s="96" t="s">
        <v>86</v>
      </c>
      <c r="E51" s="97" t="s">
        <v>87</v>
      </c>
      <c r="F51" s="94" t="s">
        <v>32</v>
      </c>
      <c r="G51" s="98" t="s">
        <v>34</v>
      </c>
      <c r="H51" s="94" t="s">
        <v>90</v>
      </c>
      <c r="I51" s="107" t="s">
        <v>91</v>
      </c>
      <c r="J51" s="86" t="s">
        <v>92</v>
      </c>
      <c r="K51" s="108" t="s">
        <v>93</v>
      </c>
      <c r="L51" s="105" t="s">
        <v>95</v>
      </c>
      <c r="M51" s="105" t="s">
        <v>95</v>
      </c>
      <c r="N51" s="105" t="s">
        <v>94</v>
      </c>
      <c r="O51" s="105" t="s">
        <v>94</v>
      </c>
      <c r="P51" s="105" t="s">
        <v>95</v>
      </c>
      <c r="Q51" s="105" t="s">
        <v>95</v>
      </c>
      <c r="R51" s="105" t="s">
        <v>94</v>
      </c>
      <c r="S51" s="105" t="s">
        <v>96</v>
      </c>
      <c r="T51" s="105" t="s">
        <v>94</v>
      </c>
      <c r="U51" s="105" t="s">
        <v>94</v>
      </c>
      <c r="V51" s="105" t="s">
        <v>95</v>
      </c>
      <c r="W51" s="105" t="s">
        <v>94</v>
      </c>
      <c r="X51" s="105" t="s">
        <v>94</v>
      </c>
      <c r="Y51" s="105" t="s">
        <v>96</v>
      </c>
      <c r="Z51" s="105" t="s">
        <v>96</v>
      </c>
      <c r="AA51" s="105" t="s">
        <v>95</v>
      </c>
      <c r="AB51" s="105" t="s">
        <v>274</v>
      </c>
      <c r="AC51" s="105" t="s">
        <v>94</v>
      </c>
      <c r="AD51" s="105" t="s">
        <v>95</v>
      </c>
      <c r="AE51" s="105" t="s">
        <v>95</v>
      </c>
      <c r="AF51" s="105" t="s">
        <v>95</v>
      </c>
      <c r="AG51" s="105" t="s">
        <v>94</v>
      </c>
      <c r="AH51" s="105" t="s">
        <v>94</v>
      </c>
      <c r="AI51" s="105" t="s">
        <v>95</v>
      </c>
      <c r="AJ51" s="105" t="s">
        <v>95</v>
      </c>
      <c r="AK51" s="105" t="s">
        <v>94</v>
      </c>
      <c r="AL51" s="105" t="s">
        <v>94</v>
      </c>
      <c r="AM51" s="105" t="s">
        <v>95</v>
      </c>
      <c r="AN51" s="105" t="s">
        <v>95</v>
      </c>
      <c r="AO51" s="105" t="s">
        <v>95</v>
      </c>
      <c r="AP51" s="105" t="s">
        <v>94</v>
      </c>
      <c r="AQ51" s="105" t="s">
        <v>94</v>
      </c>
      <c r="AR51" s="105" t="s">
        <v>94</v>
      </c>
      <c r="AS51" s="105" t="s">
        <v>95</v>
      </c>
      <c r="AT51" s="105" t="s">
        <v>274</v>
      </c>
      <c r="AU51" s="105" t="s">
        <v>95</v>
      </c>
      <c r="AV51" s="105" t="s">
        <v>95</v>
      </c>
      <c r="AW51" s="105" t="s">
        <v>94</v>
      </c>
    </row>
    <row r="52" spans="1:49" ht="15">
      <c r="A52" s="85"/>
      <c r="B52" s="85"/>
      <c r="C52" s="85"/>
      <c r="D52" s="85"/>
      <c r="E52" s="85"/>
      <c r="F52" s="85"/>
      <c r="G52" s="85"/>
      <c r="H52" s="85"/>
      <c r="I52" s="85"/>
      <c r="J52" s="109"/>
      <c r="K52" s="110" t="s">
        <v>24</v>
      </c>
      <c r="L52" s="137" t="s">
        <v>275</v>
      </c>
      <c r="M52" s="94" t="s">
        <v>276</v>
      </c>
      <c r="N52" s="94" t="s">
        <v>277</v>
      </c>
      <c r="O52" s="94" t="s">
        <v>278</v>
      </c>
      <c r="P52" s="94" t="s">
        <v>279</v>
      </c>
      <c r="Q52" s="94" t="s">
        <v>280</v>
      </c>
      <c r="R52" s="94" t="s">
        <v>281</v>
      </c>
      <c r="S52" s="94" t="s">
        <v>282</v>
      </c>
      <c r="T52" s="94" t="s">
        <v>0</v>
      </c>
      <c r="U52" s="94" t="s">
        <v>283</v>
      </c>
      <c r="V52" s="94" t="s">
        <v>284</v>
      </c>
      <c r="W52" s="94" t="s">
        <v>285</v>
      </c>
      <c r="X52" s="94" t="s">
        <v>1</v>
      </c>
      <c r="Y52" s="94" t="s">
        <v>2</v>
      </c>
      <c r="Z52" s="94" t="s">
        <v>3</v>
      </c>
      <c r="AA52" s="111" t="s">
        <v>286</v>
      </c>
      <c r="AB52" s="111" t="s">
        <v>287</v>
      </c>
      <c r="AC52" s="111" t="s">
        <v>4</v>
      </c>
      <c r="AD52" s="111" t="s">
        <v>5</v>
      </c>
      <c r="AE52" s="111" t="s">
        <v>6</v>
      </c>
      <c r="AF52" s="111" t="s">
        <v>7</v>
      </c>
      <c r="AG52" s="111" t="s">
        <v>8</v>
      </c>
      <c r="AH52" s="111" t="s">
        <v>9</v>
      </c>
      <c r="AI52" s="111" t="s">
        <v>10</v>
      </c>
      <c r="AJ52" s="111" t="s">
        <v>11</v>
      </c>
      <c r="AK52" s="111" t="s">
        <v>12</v>
      </c>
      <c r="AL52" s="111" t="s">
        <v>13</v>
      </c>
      <c r="AM52" s="111" t="s">
        <v>288</v>
      </c>
      <c r="AN52" s="111" t="s">
        <v>14</v>
      </c>
      <c r="AO52" s="111" t="s">
        <v>15</v>
      </c>
      <c r="AP52" s="111" t="s">
        <v>16</v>
      </c>
      <c r="AQ52" s="111" t="s">
        <v>17</v>
      </c>
      <c r="AR52" s="111" t="s">
        <v>18</v>
      </c>
      <c r="AS52" s="111" t="s">
        <v>19</v>
      </c>
      <c r="AT52" s="111" t="s">
        <v>20</v>
      </c>
      <c r="AU52" s="111" t="s">
        <v>21</v>
      </c>
      <c r="AV52" s="111" t="s">
        <v>22</v>
      </c>
      <c r="AW52" s="111" t="s">
        <v>23</v>
      </c>
    </row>
    <row r="53" spans="1:49" ht="15">
      <c r="A53" s="85"/>
      <c r="B53" s="85"/>
      <c r="C53" s="85"/>
      <c r="D53" s="85"/>
      <c r="E53" s="85"/>
      <c r="F53" s="85"/>
      <c r="G53" s="85"/>
      <c r="H53" s="85"/>
      <c r="I53" s="85"/>
      <c r="J53" s="85"/>
      <c r="K53" s="112" t="s">
        <v>289</v>
      </c>
      <c r="L53" s="113">
        <v>28.260869565217401</v>
      </c>
      <c r="M53" s="114">
        <v>43.478260869565197</v>
      </c>
      <c r="N53" s="114">
        <v>32.6086956521739</v>
      </c>
      <c r="O53" s="114">
        <v>23.913043478260899</v>
      </c>
      <c r="P53" s="114">
        <v>47.826086956521699</v>
      </c>
      <c r="Q53" s="114">
        <v>36.956521739130402</v>
      </c>
      <c r="R53" s="114">
        <v>21.739130434782599</v>
      </c>
      <c r="S53" s="114">
        <v>36.956521739130402</v>
      </c>
      <c r="T53" s="115" t="s">
        <v>290</v>
      </c>
      <c r="U53" s="114">
        <v>6.5217391304347796</v>
      </c>
      <c r="V53" s="114">
        <v>43.478260869565197</v>
      </c>
      <c r="W53" s="114">
        <v>43.478260869565197</v>
      </c>
      <c r="X53" s="114">
        <v>8.6956521739130395</v>
      </c>
      <c r="Y53" s="114">
        <v>45.652173913043498</v>
      </c>
      <c r="Z53" s="114">
        <v>34.7826086956522</v>
      </c>
      <c r="AA53" s="114">
        <v>47.826086956521699</v>
      </c>
      <c r="AB53" s="114">
        <v>63.043478260869598</v>
      </c>
      <c r="AC53" s="114">
        <v>15.2173913043478</v>
      </c>
      <c r="AD53" s="114">
        <v>67.391304347826093</v>
      </c>
      <c r="AE53" s="114">
        <v>54.347826086956502</v>
      </c>
      <c r="AF53" s="114">
        <v>47.826086956521699</v>
      </c>
      <c r="AG53" s="114">
        <v>36.956521739130402</v>
      </c>
      <c r="AH53" s="114">
        <v>17.3913043478261</v>
      </c>
      <c r="AI53" s="114">
        <v>43.478260869565197</v>
      </c>
      <c r="AJ53" s="114">
        <v>54.347826086956502</v>
      </c>
      <c r="AK53" s="114">
        <v>34.7826086956522</v>
      </c>
      <c r="AL53" s="114">
        <v>26.086956521739101</v>
      </c>
      <c r="AM53" s="114">
        <v>36.956521739130402</v>
      </c>
      <c r="AN53" s="114">
        <v>10.869565217391299</v>
      </c>
      <c r="AO53" s="114">
        <v>10.869565217391299</v>
      </c>
      <c r="AP53" s="114">
        <v>26.086956521739101</v>
      </c>
      <c r="AQ53" s="114">
        <v>56.521739130434803</v>
      </c>
      <c r="AR53" s="114">
        <v>23.913043478260899</v>
      </c>
      <c r="AS53" s="114">
        <v>54.347826086956502</v>
      </c>
      <c r="AT53" s="114">
        <v>56.521739130434803</v>
      </c>
      <c r="AU53" s="114">
        <v>45.652173913043498</v>
      </c>
      <c r="AV53" s="114">
        <v>54.347826086956502</v>
      </c>
      <c r="AW53" s="116">
        <v>52.173913043478301</v>
      </c>
    </row>
    <row r="54" spans="1:49" ht="15">
      <c r="A54" s="85"/>
      <c r="B54" s="85"/>
      <c r="C54" s="85"/>
      <c r="D54" s="85"/>
      <c r="E54" s="85"/>
      <c r="F54" s="85"/>
      <c r="G54" s="85"/>
      <c r="H54" s="85"/>
      <c r="I54" s="85"/>
      <c r="J54" s="85"/>
      <c r="K54" s="117" t="s">
        <v>291</v>
      </c>
      <c r="L54" s="118">
        <v>4.3478260869565197</v>
      </c>
      <c r="M54" s="118">
        <v>13.0434782608696</v>
      </c>
      <c r="N54" s="118">
        <v>13.0434782608696</v>
      </c>
      <c r="O54" s="118">
        <v>2.1739130434782599</v>
      </c>
      <c r="P54" s="118">
        <v>10.869565217391299</v>
      </c>
      <c r="Q54" s="118">
        <v>13.0434782608696</v>
      </c>
      <c r="R54" s="118">
        <v>2.1739130434782599</v>
      </c>
      <c r="S54" s="118">
        <v>39.130434782608702</v>
      </c>
      <c r="T54" s="118" t="s">
        <v>290</v>
      </c>
      <c r="U54" s="118">
        <v>4.3478260869565197</v>
      </c>
      <c r="V54" s="118">
        <v>10.869565217391299</v>
      </c>
      <c r="W54" s="118">
        <v>4.3478260869565197</v>
      </c>
      <c r="X54" s="118">
        <v>2.1739130434782599</v>
      </c>
      <c r="Y54" s="118">
        <v>43.478260869565197</v>
      </c>
      <c r="Z54" s="118">
        <v>28.260869565217401</v>
      </c>
      <c r="AA54" s="118">
        <v>15.2173913043478</v>
      </c>
      <c r="AB54" s="118">
        <v>2.1739130434782599</v>
      </c>
      <c r="AC54" s="118">
        <v>4.3478260869565197</v>
      </c>
      <c r="AD54" s="118">
        <v>0</v>
      </c>
      <c r="AE54" s="118">
        <v>10.869565217391299</v>
      </c>
      <c r="AF54" s="118">
        <v>21.739130434782599</v>
      </c>
      <c r="AG54" s="118">
        <v>15.2173913043478</v>
      </c>
      <c r="AH54" s="118">
        <v>4.3478260869565197</v>
      </c>
      <c r="AI54" s="118">
        <v>4.3478260869565197</v>
      </c>
      <c r="AJ54" s="118">
        <v>4.3478260869565197</v>
      </c>
      <c r="AK54" s="118">
        <v>6.5217391304347796</v>
      </c>
      <c r="AL54" s="118">
        <v>2.1739130434782599</v>
      </c>
      <c r="AM54" s="118">
        <v>13.0434782608696</v>
      </c>
      <c r="AN54" s="118">
        <v>13.0434782608696</v>
      </c>
      <c r="AO54" s="118">
        <v>2.1739130434782599</v>
      </c>
      <c r="AP54" s="118">
        <v>0</v>
      </c>
      <c r="AQ54" s="118">
        <v>0</v>
      </c>
      <c r="AR54" s="118">
        <v>17.3913043478261</v>
      </c>
      <c r="AS54" s="118">
        <v>10.869565217391299</v>
      </c>
      <c r="AT54" s="118">
        <v>15.2173913043478</v>
      </c>
      <c r="AU54" s="118">
        <v>8.6956521739130395</v>
      </c>
      <c r="AV54" s="118">
        <v>28.260869565217401</v>
      </c>
      <c r="AW54" s="119">
        <v>10.869565217391299</v>
      </c>
    </row>
    <row r="55" spans="1:49" ht="15">
      <c r="A55" s="85"/>
      <c r="B55" s="85"/>
      <c r="C55" s="85"/>
      <c r="D55" s="85"/>
      <c r="E55" s="85"/>
      <c r="F55" s="85"/>
      <c r="G55" s="85"/>
      <c r="H55" s="85"/>
      <c r="I55" s="85"/>
      <c r="J55" s="85"/>
      <c r="K55" s="120" t="s">
        <v>292</v>
      </c>
      <c r="L55" s="121">
        <v>67.391304347826093</v>
      </c>
      <c r="M55" s="121">
        <v>19.565217391304301</v>
      </c>
      <c r="N55" s="121">
        <v>52.173913043478301</v>
      </c>
      <c r="O55" s="121">
        <v>73.913043478260903</v>
      </c>
      <c r="P55" s="121">
        <v>34.7826086956522</v>
      </c>
      <c r="Q55" s="121">
        <v>2.1739130434782599</v>
      </c>
      <c r="R55" s="121">
        <v>76.086956521739097</v>
      </c>
      <c r="S55" s="121">
        <v>23.913043478260899</v>
      </c>
      <c r="T55" s="121">
        <v>100</v>
      </c>
      <c r="U55" s="121">
        <v>89.130434782608702</v>
      </c>
      <c r="V55" s="121">
        <v>32.6086956521739</v>
      </c>
      <c r="W55" s="121">
        <v>47.826086956521699</v>
      </c>
      <c r="X55" s="121">
        <v>89.130434782608702</v>
      </c>
      <c r="Y55" s="121">
        <v>10.869565217391299</v>
      </c>
      <c r="Z55" s="121">
        <v>36.956521739130402</v>
      </c>
      <c r="AA55" s="121">
        <v>8.6956521739130395</v>
      </c>
      <c r="AB55" s="121">
        <v>32.6086956521739</v>
      </c>
      <c r="AC55" s="121">
        <v>2.1739130434782599</v>
      </c>
      <c r="AD55" s="121">
        <v>0</v>
      </c>
      <c r="AE55" s="121">
        <v>19.565217391304301</v>
      </c>
      <c r="AF55" s="121">
        <v>2.1739130434782599</v>
      </c>
      <c r="AG55" s="121">
        <v>4.3478260869565197</v>
      </c>
      <c r="AH55" s="121">
        <v>0</v>
      </c>
      <c r="AI55" s="121">
        <v>17.3913043478261</v>
      </c>
      <c r="AJ55" s="121">
        <v>19.565217391304301</v>
      </c>
      <c r="AK55" s="121">
        <v>10.869565217391299</v>
      </c>
      <c r="AL55" s="121">
        <v>2.1739130434782599</v>
      </c>
      <c r="AM55" s="121">
        <v>21.739130434782599</v>
      </c>
      <c r="AN55" s="121">
        <v>0</v>
      </c>
      <c r="AO55" s="121">
        <v>0</v>
      </c>
      <c r="AP55" s="121">
        <v>2.1739130434782599</v>
      </c>
      <c r="AQ55" s="121">
        <v>2.1739130434782599</v>
      </c>
      <c r="AR55" s="121">
        <v>4.3478260869565197</v>
      </c>
      <c r="AS55" s="121">
        <v>17.3913043478261</v>
      </c>
      <c r="AT55" s="121">
        <v>13.0434782608696</v>
      </c>
      <c r="AU55" s="121">
        <v>2.1739130434782599</v>
      </c>
      <c r="AV55" s="121">
        <v>10.869565217391299</v>
      </c>
      <c r="AW55" s="122">
        <v>6.5217391304347796</v>
      </c>
    </row>
    <row r="56" spans="1:49" ht="15">
      <c r="A56" s="85"/>
      <c r="B56" s="85"/>
      <c r="C56" s="85"/>
      <c r="D56" s="85"/>
      <c r="E56" s="85"/>
      <c r="F56" s="85"/>
      <c r="G56" s="85"/>
      <c r="H56" s="85"/>
      <c r="I56" s="85"/>
      <c r="J56" s="85"/>
      <c r="K56" s="138" t="s">
        <v>296</v>
      </c>
      <c r="L56" s="123" t="s">
        <v>293</v>
      </c>
      <c r="M56" s="123">
        <v>23.913043478260899</v>
      </c>
      <c r="N56" s="123">
        <v>2.1739130434782599</v>
      </c>
      <c r="O56" s="123"/>
      <c r="P56" s="123">
        <v>6.5217391304347796</v>
      </c>
      <c r="Q56" s="123">
        <v>47.826086956521699</v>
      </c>
      <c r="R56" s="123"/>
      <c r="S56" s="123"/>
      <c r="T56" s="123"/>
      <c r="U56" s="123"/>
      <c r="V56" s="123">
        <v>13.0434782608696</v>
      </c>
      <c r="W56" s="123">
        <v>4.3478260869565197</v>
      </c>
      <c r="X56" s="123"/>
      <c r="Y56" s="123"/>
      <c r="Z56" s="123"/>
      <c r="AA56" s="123">
        <v>28.260869565217401</v>
      </c>
      <c r="AB56" s="123">
        <v>2.1739130434782599</v>
      </c>
      <c r="AC56" s="123">
        <v>78.260869565217405</v>
      </c>
      <c r="AD56" s="123">
        <v>32.6086956521739</v>
      </c>
      <c r="AE56" s="123">
        <v>15.2173913043478</v>
      </c>
      <c r="AF56" s="123">
        <v>28.260869565217401</v>
      </c>
      <c r="AG56" s="123">
        <v>43.478260869565197</v>
      </c>
      <c r="AH56" s="123">
        <v>78.260869565217405</v>
      </c>
      <c r="AI56" s="123">
        <v>34.7826086956522</v>
      </c>
      <c r="AJ56" s="123">
        <v>21.739130434782599</v>
      </c>
      <c r="AK56" s="124">
        <v>47.826086956521699</v>
      </c>
      <c r="AL56" s="123">
        <v>69.565217391304301</v>
      </c>
      <c r="AM56" s="123">
        <v>26.086956521739101</v>
      </c>
      <c r="AN56" s="123">
        <v>76.086956521739097</v>
      </c>
      <c r="AO56" s="123">
        <v>86.956521739130395</v>
      </c>
      <c r="AP56" s="123">
        <v>71.739130434782595</v>
      </c>
      <c r="AQ56" s="123">
        <v>41.304347826087003</v>
      </c>
      <c r="AR56" s="123">
        <v>54.347826086956502</v>
      </c>
      <c r="AS56" s="123">
        <v>17.3913043478261</v>
      </c>
      <c r="AT56" s="123">
        <v>15.2173913043478</v>
      </c>
      <c r="AU56" s="123">
        <v>43.478260869565197</v>
      </c>
      <c r="AV56" s="123">
        <v>6.5217391304347796</v>
      </c>
      <c r="AW56" s="125">
        <v>30.434782608695699</v>
      </c>
    </row>
    <row r="57" spans="1:49" ht="409.5">
      <c r="A57" s="85"/>
      <c r="B57" s="85"/>
      <c r="C57" s="85"/>
      <c r="D57" s="85"/>
      <c r="E57" s="85"/>
      <c r="F57" s="85"/>
      <c r="G57" s="85"/>
      <c r="H57" s="85"/>
      <c r="I57" s="85"/>
      <c r="J57" s="141" t="s">
        <v>297</v>
      </c>
      <c r="K57" s="141"/>
      <c r="L57" s="83" t="s">
        <v>98</v>
      </c>
      <c r="M57" s="84" t="s">
        <v>97</v>
      </c>
      <c r="N57" s="84" t="s">
        <v>99</v>
      </c>
      <c r="O57" s="84" t="s">
        <v>100</v>
      </c>
      <c r="P57" s="84" t="s">
        <v>101</v>
      </c>
      <c r="Q57" s="84" t="s">
        <v>103</v>
      </c>
      <c r="R57" s="84" t="s">
        <v>105</v>
      </c>
      <c r="S57" s="84" t="s">
        <v>107</v>
      </c>
      <c r="T57" s="84" t="s">
        <v>109</v>
      </c>
      <c r="U57" s="84" t="s">
        <v>111</v>
      </c>
      <c r="V57" s="84" t="s">
        <v>113</v>
      </c>
      <c r="W57" s="84" t="s">
        <v>115</v>
      </c>
      <c r="X57" s="84" t="s">
        <v>117</v>
      </c>
      <c r="Y57" s="84" t="s">
        <v>119</v>
      </c>
      <c r="Z57" s="84" t="s">
        <v>121</v>
      </c>
      <c r="AA57" s="84" t="s">
        <v>123</v>
      </c>
      <c r="AB57" s="84" t="s">
        <v>126</v>
      </c>
      <c r="AC57" s="84" t="s">
        <v>127</v>
      </c>
      <c r="AD57" s="84" t="s">
        <v>129</v>
      </c>
      <c r="AE57" s="84" t="s">
        <v>132</v>
      </c>
      <c r="AF57" s="84" t="s">
        <v>134</v>
      </c>
      <c r="AG57" s="84" t="s">
        <v>136</v>
      </c>
      <c r="AH57" s="84" t="s">
        <v>138</v>
      </c>
      <c r="AI57" s="84" t="s">
        <v>140</v>
      </c>
      <c r="AJ57" s="84" t="s">
        <v>143</v>
      </c>
      <c r="AK57" s="84" t="s">
        <v>145</v>
      </c>
      <c r="AL57" s="84" t="s">
        <v>147</v>
      </c>
      <c r="AM57" s="84" t="s">
        <v>149</v>
      </c>
      <c r="AN57" s="84" t="s">
        <v>151</v>
      </c>
      <c r="AO57" s="84" t="s">
        <v>153</v>
      </c>
      <c r="AP57" s="84" t="s">
        <v>155</v>
      </c>
      <c r="AQ57" s="84" t="s">
        <v>158</v>
      </c>
      <c r="AR57" s="84" t="s">
        <v>160</v>
      </c>
      <c r="AS57" s="84" t="s">
        <v>162</v>
      </c>
      <c r="AT57" s="84" t="s">
        <v>164</v>
      </c>
      <c r="AU57" s="84" t="s">
        <v>166</v>
      </c>
      <c r="AV57" s="84" t="s">
        <v>168</v>
      </c>
      <c r="AW57" s="84" t="s">
        <v>170</v>
      </c>
    </row>
    <row r="58" spans="1:49" ht="337.5">
      <c r="A58" s="85"/>
      <c r="B58" s="85"/>
      <c r="C58" s="85"/>
      <c r="D58" s="85"/>
      <c r="E58" s="85"/>
      <c r="F58" s="85"/>
      <c r="G58" s="85"/>
      <c r="H58" s="85"/>
      <c r="I58" s="85"/>
      <c r="J58" s="141" t="s">
        <v>298</v>
      </c>
      <c r="K58" s="141"/>
      <c r="L58" s="83" t="s">
        <v>98</v>
      </c>
      <c r="M58" s="84" t="s">
        <v>125</v>
      </c>
      <c r="N58" s="84" t="s">
        <v>233</v>
      </c>
      <c r="O58" s="84" t="s">
        <v>100</v>
      </c>
      <c r="P58" s="84" t="s">
        <v>102</v>
      </c>
      <c r="Q58" s="84" t="s">
        <v>104</v>
      </c>
      <c r="R58" s="84" t="s">
        <v>106</v>
      </c>
      <c r="S58" s="84" t="s">
        <v>108</v>
      </c>
      <c r="T58" s="84" t="s">
        <v>110</v>
      </c>
      <c r="U58" s="84" t="s">
        <v>112</v>
      </c>
      <c r="V58" s="84" t="s">
        <v>114</v>
      </c>
      <c r="W58" s="84" t="s">
        <v>116</v>
      </c>
      <c r="X58" s="84" t="s">
        <v>118</v>
      </c>
      <c r="Y58" s="84" t="s">
        <v>120</v>
      </c>
      <c r="Z58" s="84" t="s">
        <v>122</v>
      </c>
      <c r="AA58" s="84" t="s">
        <v>124</v>
      </c>
      <c r="AB58" s="84" t="s">
        <v>234</v>
      </c>
      <c r="AC58" s="84" t="s">
        <v>128</v>
      </c>
      <c r="AD58" s="84" t="s">
        <v>130</v>
      </c>
      <c r="AE58" s="84" t="s">
        <v>133</v>
      </c>
      <c r="AF58" s="84" t="s">
        <v>135</v>
      </c>
      <c r="AG58" s="84" t="s">
        <v>137</v>
      </c>
      <c r="AH58" s="84" t="s">
        <v>139</v>
      </c>
      <c r="AI58" s="84" t="s">
        <v>141</v>
      </c>
      <c r="AJ58" s="84" t="s">
        <v>144</v>
      </c>
      <c r="AK58" s="84" t="s">
        <v>146</v>
      </c>
      <c r="AL58" s="84" t="s">
        <v>148</v>
      </c>
      <c r="AM58" s="84" t="s">
        <v>150</v>
      </c>
      <c r="AN58" s="84" t="s">
        <v>152</v>
      </c>
      <c r="AO58" s="84" t="s">
        <v>154</v>
      </c>
      <c r="AP58" s="84" t="s">
        <v>156</v>
      </c>
      <c r="AQ58" s="84" t="s">
        <v>159</v>
      </c>
      <c r="AR58" s="84" t="s">
        <v>161</v>
      </c>
      <c r="AS58" s="84" t="s">
        <v>163</v>
      </c>
      <c r="AT58" s="84" t="s">
        <v>165</v>
      </c>
      <c r="AU58" s="84" t="s">
        <v>167</v>
      </c>
      <c r="AV58" s="84" t="s">
        <v>169</v>
      </c>
      <c r="AW58" s="84" t="s">
        <v>171</v>
      </c>
    </row>
  </sheetData>
  <mergeCells count="2">
    <mergeCell ref="J57:K57"/>
    <mergeCell ref="J58:K5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A69"/>
  <sheetViews>
    <sheetView workbookViewId="0">
      <selection activeCell="A3" sqref="A3"/>
    </sheetView>
  </sheetViews>
  <sheetFormatPr defaultRowHeight="15"/>
  <cols>
    <col min="1" max="1" width="14.25" style="12" customWidth="1"/>
    <col min="2" max="12" width="9" style="12"/>
    <col min="13" max="13" width="11.625" style="22" customWidth="1"/>
    <col min="14" max="14" width="11.625" style="23" customWidth="1"/>
    <col min="15" max="15" width="11.625" style="24" customWidth="1"/>
    <col min="16" max="16" width="11.625" style="25" customWidth="1"/>
    <col min="17" max="17" width="11.625" style="26" customWidth="1"/>
    <col min="18" max="18" width="11.625" style="27" customWidth="1"/>
    <col min="19" max="19" width="11.625" style="28" customWidth="1"/>
    <col min="20" max="20" width="11.625" style="29" customWidth="1"/>
    <col min="21" max="21" width="11.625" style="30" customWidth="1"/>
    <col min="22" max="22" width="2.75" style="10" customWidth="1"/>
    <col min="23" max="23" width="15" style="12" customWidth="1"/>
    <col min="24" max="24" width="10.25" style="12" customWidth="1"/>
    <col min="25" max="25" width="10.375" style="12" customWidth="1"/>
    <col min="26" max="256" width="9" style="12"/>
    <col min="257" max="257" width="14.25" style="12" customWidth="1"/>
    <col min="258" max="268" width="9" style="12"/>
    <col min="269" max="277" width="11.625" style="12" customWidth="1"/>
    <col min="278" max="278" width="2.75" style="12" customWidth="1"/>
    <col min="279" max="279" width="15" style="12" customWidth="1"/>
    <col min="280" max="280" width="10.25" style="12" customWidth="1"/>
    <col min="281" max="281" width="10.375" style="12" customWidth="1"/>
    <col min="282" max="512" width="9" style="12"/>
    <col min="513" max="513" width="14.25" style="12" customWidth="1"/>
    <col min="514" max="524" width="9" style="12"/>
    <col min="525" max="533" width="11.625" style="12" customWidth="1"/>
    <col min="534" max="534" width="2.75" style="12" customWidth="1"/>
    <col min="535" max="535" width="15" style="12" customWidth="1"/>
    <col min="536" max="536" width="10.25" style="12" customWidth="1"/>
    <col min="537" max="537" width="10.375" style="12" customWidth="1"/>
    <col min="538" max="768" width="9" style="12"/>
    <col min="769" max="769" width="14.25" style="12" customWidth="1"/>
    <col min="770" max="780" width="9" style="12"/>
    <col min="781" max="789" width="11.625" style="12" customWidth="1"/>
    <col min="790" max="790" width="2.75" style="12" customWidth="1"/>
    <col min="791" max="791" width="15" style="12" customWidth="1"/>
    <col min="792" max="792" width="10.25" style="12" customWidth="1"/>
    <col min="793" max="793" width="10.375" style="12" customWidth="1"/>
    <col min="794" max="1024" width="9" style="12"/>
    <col min="1025" max="1025" width="14.25" style="12" customWidth="1"/>
    <col min="1026" max="1036" width="9" style="12"/>
    <col min="1037" max="1045" width="11.625" style="12" customWidth="1"/>
    <col min="1046" max="1046" width="2.75" style="12" customWidth="1"/>
    <col min="1047" max="1047" width="15" style="12" customWidth="1"/>
    <col min="1048" max="1048" width="10.25" style="12" customWidth="1"/>
    <col min="1049" max="1049" width="10.375" style="12" customWidth="1"/>
    <col min="1050" max="1280" width="9" style="12"/>
    <col min="1281" max="1281" width="14.25" style="12" customWidth="1"/>
    <col min="1282" max="1292" width="9" style="12"/>
    <col min="1293" max="1301" width="11.625" style="12" customWidth="1"/>
    <col min="1302" max="1302" width="2.75" style="12" customWidth="1"/>
    <col min="1303" max="1303" width="15" style="12" customWidth="1"/>
    <col min="1304" max="1304" width="10.25" style="12" customWidth="1"/>
    <col min="1305" max="1305" width="10.375" style="12" customWidth="1"/>
    <col min="1306" max="1536" width="9" style="12"/>
    <col min="1537" max="1537" width="14.25" style="12" customWidth="1"/>
    <col min="1538" max="1548" width="9" style="12"/>
    <col min="1549" max="1557" width="11.625" style="12" customWidth="1"/>
    <col min="1558" max="1558" width="2.75" style="12" customWidth="1"/>
    <col min="1559" max="1559" width="15" style="12" customWidth="1"/>
    <col min="1560" max="1560" width="10.25" style="12" customWidth="1"/>
    <col min="1561" max="1561" width="10.375" style="12" customWidth="1"/>
    <col min="1562" max="1792" width="9" style="12"/>
    <col min="1793" max="1793" width="14.25" style="12" customWidth="1"/>
    <col min="1794" max="1804" width="9" style="12"/>
    <col min="1805" max="1813" width="11.625" style="12" customWidth="1"/>
    <col min="1814" max="1814" width="2.75" style="12" customWidth="1"/>
    <col min="1815" max="1815" width="15" style="12" customWidth="1"/>
    <col min="1816" max="1816" width="10.25" style="12" customWidth="1"/>
    <col min="1817" max="1817" width="10.375" style="12" customWidth="1"/>
    <col min="1818" max="2048" width="9" style="12"/>
    <col min="2049" max="2049" width="14.25" style="12" customWidth="1"/>
    <col min="2050" max="2060" width="9" style="12"/>
    <col min="2061" max="2069" width="11.625" style="12" customWidth="1"/>
    <col min="2070" max="2070" width="2.75" style="12" customWidth="1"/>
    <col min="2071" max="2071" width="15" style="12" customWidth="1"/>
    <col min="2072" max="2072" width="10.25" style="12" customWidth="1"/>
    <col min="2073" max="2073" width="10.375" style="12" customWidth="1"/>
    <col min="2074" max="2304" width="9" style="12"/>
    <col min="2305" max="2305" width="14.25" style="12" customWidth="1"/>
    <col min="2306" max="2316" width="9" style="12"/>
    <col min="2317" max="2325" width="11.625" style="12" customWidth="1"/>
    <col min="2326" max="2326" width="2.75" style="12" customWidth="1"/>
    <col min="2327" max="2327" width="15" style="12" customWidth="1"/>
    <col min="2328" max="2328" width="10.25" style="12" customWidth="1"/>
    <col min="2329" max="2329" width="10.375" style="12" customWidth="1"/>
    <col min="2330" max="2560" width="9" style="12"/>
    <col min="2561" max="2561" width="14.25" style="12" customWidth="1"/>
    <col min="2562" max="2572" width="9" style="12"/>
    <col min="2573" max="2581" width="11.625" style="12" customWidth="1"/>
    <col min="2582" max="2582" width="2.75" style="12" customWidth="1"/>
    <col min="2583" max="2583" width="15" style="12" customWidth="1"/>
    <col min="2584" max="2584" width="10.25" style="12" customWidth="1"/>
    <col min="2585" max="2585" width="10.375" style="12" customWidth="1"/>
    <col min="2586" max="2816" width="9" style="12"/>
    <col min="2817" max="2817" width="14.25" style="12" customWidth="1"/>
    <col min="2818" max="2828" width="9" style="12"/>
    <col min="2829" max="2837" width="11.625" style="12" customWidth="1"/>
    <col min="2838" max="2838" width="2.75" style="12" customWidth="1"/>
    <col min="2839" max="2839" width="15" style="12" customWidth="1"/>
    <col min="2840" max="2840" width="10.25" style="12" customWidth="1"/>
    <col min="2841" max="2841" width="10.375" style="12" customWidth="1"/>
    <col min="2842" max="3072" width="9" style="12"/>
    <col min="3073" max="3073" width="14.25" style="12" customWidth="1"/>
    <col min="3074" max="3084" width="9" style="12"/>
    <col min="3085" max="3093" width="11.625" style="12" customWidth="1"/>
    <col min="3094" max="3094" width="2.75" style="12" customWidth="1"/>
    <col min="3095" max="3095" width="15" style="12" customWidth="1"/>
    <col min="3096" max="3096" width="10.25" style="12" customWidth="1"/>
    <col min="3097" max="3097" width="10.375" style="12" customWidth="1"/>
    <col min="3098" max="3328" width="9" style="12"/>
    <col min="3329" max="3329" width="14.25" style="12" customWidth="1"/>
    <col min="3330" max="3340" width="9" style="12"/>
    <col min="3341" max="3349" width="11.625" style="12" customWidth="1"/>
    <col min="3350" max="3350" width="2.75" style="12" customWidth="1"/>
    <col min="3351" max="3351" width="15" style="12" customWidth="1"/>
    <col min="3352" max="3352" width="10.25" style="12" customWidth="1"/>
    <col min="3353" max="3353" width="10.375" style="12" customWidth="1"/>
    <col min="3354" max="3584" width="9" style="12"/>
    <col min="3585" max="3585" width="14.25" style="12" customWidth="1"/>
    <col min="3586" max="3596" width="9" style="12"/>
    <col min="3597" max="3605" width="11.625" style="12" customWidth="1"/>
    <col min="3606" max="3606" width="2.75" style="12" customWidth="1"/>
    <col min="3607" max="3607" width="15" style="12" customWidth="1"/>
    <col min="3608" max="3608" width="10.25" style="12" customWidth="1"/>
    <col min="3609" max="3609" width="10.375" style="12" customWidth="1"/>
    <col min="3610" max="3840" width="9" style="12"/>
    <col min="3841" max="3841" width="14.25" style="12" customWidth="1"/>
    <col min="3842" max="3852" width="9" style="12"/>
    <col min="3853" max="3861" width="11.625" style="12" customWidth="1"/>
    <col min="3862" max="3862" width="2.75" style="12" customWidth="1"/>
    <col min="3863" max="3863" width="15" style="12" customWidth="1"/>
    <col min="3864" max="3864" width="10.25" style="12" customWidth="1"/>
    <col min="3865" max="3865" width="10.375" style="12" customWidth="1"/>
    <col min="3866" max="4096" width="9" style="12"/>
    <col min="4097" max="4097" width="14.25" style="12" customWidth="1"/>
    <col min="4098" max="4108" width="9" style="12"/>
    <col min="4109" max="4117" width="11.625" style="12" customWidth="1"/>
    <col min="4118" max="4118" width="2.75" style="12" customWidth="1"/>
    <col min="4119" max="4119" width="15" style="12" customWidth="1"/>
    <col min="4120" max="4120" width="10.25" style="12" customWidth="1"/>
    <col min="4121" max="4121" width="10.375" style="12" customWidth="1"/>
    <col min="4122" max="4352" width="9" style="12"/>
    <col min="4353" max="4353" width="14.25" style="12" customWidth="1"/>
    <col min="4354" max="4364" width="9" style="12"/>
    <col min="4365" max="4373" width="11.625" style="12" customWidth="1"/>
    <col min="4374" max="4374" width="2.75" style="12" customWidth="1"/>
    <col min="4375" max="4375" width="15" style="12" customWidth="1"/>
    <col min="4376" max="4376" width="10.25" style="12" customWidth="1"/>
    <col min="4377" max="4377" width="10.375" style="12" customWidth="1"/>
    <col min="4378" max="4608" width="9" style="12"/>
    <col min="4609" max="4609" width="14.25" style="12" customWidth="1"/>
    <col min="4610" max="4620" width="9" style="12"/>
    <col min="4621" max="4629" width="11.625" style="12" customWidth="1"/>
    <col min="4630" max="4630" width="2.75" style="12" customWidth="1"/>
    <col min="4631" max="4631" width="15" style="12" customWidth="1"/>
    <col min="4632" max="4632" width="10.25" style="12" customWidth="1"/>
    <col min="4633" max="4633" width="10.375" style="12" customWidth="1"/>
    <col min="4634" max="4864" width="9" style="12"/>
    <col min="4865" max="4865" width="14.25" style="12" customWidth="1"/>
    <col min="4866" max="4876" width="9" style="12"/>
    <col min="4877" max="4885" width="11.625" style="12" customWidth="1"/>
    <col min="4886" max="4886" width="2.75" style="12" customWidth="1"/>
    <col min="4887" max="4887" width="15" style="12" customWidth="1"/>
    <col min="4888" max="4888" width="10.25" style="12" customWidth="1"/>
    <col min="4889" max="4889" width="10.375" style="12" customWidth="1"/>
    <col min="4890" max="5120" width="9" style="12"/>
    <col min="5121" max="5121" width="14.25" style="12" customWidth="1"/>
    <col min="5122" max="5132" width="9" style="12"/>
    <col min="5133" max="5141" width="11.625" style="12" customWidth="1"/>
    <col min="5142" max="5142" width="2.75" style="12" customWidth="1"/>
    <col min="5143" max="5143" width="15" style="12" customWidth="1"/>
    <col min="5144" max="5144" width="10.25" style="12" customWidth="1"/>
    <col min="5145" max="5145" width="10.375" style="12" customWidth="1"/>
    <col min="5146" max="5376" width="9" style="12"/>
    <col min="5377" max="5377" width="14.25" style="12" customWidth="1"/>
    <col min="5378" max="5388" width="9" style="12"/>
    <col min="5389" max="5397" width="11.625" style="12" customWidth="1"/>
    <col min="5398" max="5398" width="2.75" style="12" customWidth="1"/>
    <col min="5399" max="5399" width="15" style="12" customWidth="1"/>
    <col min="5400" max="5400" width="10.25" style="12" customWidth="1"/>
    <col min="5401" max="5401" width="10.375" style="12" customWidth="1"/>
    <col min="5402" max="5632" width="9" style="12"/>
    <col min="5633" max="5633" width="14.25" style="12" customWidth="1"/>
    <col min="5634" max="5644" width="9" style="12"/>
    <col min="5645" max="5653" width="11.625" style="12" customWidth="1"/>
    <col min="5654" max="5654" width="2.75" style="12" customWidth="1"/>
    <col min="5655" max="5655" width="15" style="12" customWidth="1"/>
    <col min="5656" max="5656" width="10.25" style="12" customWidth="1"/>
    <col min="5657" max="5657" width="10.375" style="12" customWidth="1"/>
    <col min="5658" max="5888" width="9" style="12"/>
    <col min="5889" max="5889" width="14.25" style="12" customWidth="1"/>
    <col min="5890" max="5900" width="9" style="12"/>
    <col min="5901" max="5909" width="11.625" style="12" customWidth="1"/>
    <col min="5910" max="5910" width="2.75" style="12" customWidth="1"/>
    <col min="5911" max="5911" width="15" style="12" customWidth="1"/>
    <col min="5912" max="5912" width="10.25" style="12" customWidth="1"/>
    <col min="5913" max="5913" width="10.375" style="12" customWidth="1"/>
    <col min="5914" max="6144" width="9" style="12"/>
    <col min="6145" max="6145" width="14.25" style="12" customWidth="1"/>
    <col min="6146" max="6156" width="9" style="12"/>
    <col min="6157" max="6165" width="11.625" style="12" customWidth="1"/>
    <col min="6166" max="6166" width="2.75" style="12" customWidth="1"/>
    <col min="6167" max="6167" width="15" style="12" customWidth="1"/>
    <col min="6168" max="6168" width="10.25" style="12" customWidth="1"/>
    <col min="6169" max="6169" width="10.375" style="12" customWidth="1"/>
    <col min="6170" max="6400" width="9" style="12"/>
    <col min="6401" max="6401" width="14.25" style="12" customWidth="1"/>
    <col min="6402" max="6412" width="9" style="12"/>
    <col min="6413" max="6421" width="11.625" style="12" customWidth="1"/>
    <col min="6422" max="6422" width="2.75" style="12" customWidth="1"/>
    <col min="6423" max="6423" width="15" style="12" customWidth="1"/>
    <col min="6424" max="6424" width="10.25" style="12" customWidth="1"/>
    <col min="6425" max="6425" width="10.375" style="12" customWidth="1"/>
    <col min="6426" max="6656" width="9" style="12"/>
    <col min="6657" max="6657" width="14.25" style="12" customWidth="1"/>
    <col min="6658" max="6668" width="9" style="12"/>
    <col min="6669" max="6677" width="11.625" style="12" customWidth="1"/>
    <col min="6678" max="6678" width="2.75" style="12" customWidth="1"/>
    <col min="6679" max="6679" width="15" style="12" customWidth="1"/>
    <col min="6680" max="6680" width="10.25" style="12" customWidth="1"/>
    <col min="6681" max="6681" width="10.375" style="12" customWidth="1"/>
    <col min="6682" max="6912" width="9" style="12"/>
    <col min="6913" max="6913" width="14.25" style="12" customWidth="1"/>
    <col min="6914" max="6924" width="9" style="12"/>
    <col min="6925" max="6933" width="11.625" style="12" customWidth="1"/>
    <col min="6934" max="6934" width="2.75" style="12" customWidth="1"/>
    <col min="6935" max="6935" width="15" style="12" customWidth="1"/>
    <col min="6936" max="6936" width="10.25" style="12" customWidth="1"/>
    <col min="6937" max="6937" width="10.375" style="12" customWidth="1"/>
    <col min="6938" max="7168" width="9" style="12"/>
    <col min="7169" max="7169" width="14.25" style="12" customWidth="1"/>
    <col min="7170" max="7180" width="9" style="12"/>
    <col min="7181" max="7189" width="11.625" style="12" customWidth="1"/>
    <col min="7190" max="7190" width="2.75" style="12" customWidth="1"/>
    <col min="7191" max="7191" width="15" style="12" customWidth="1"/>
    <col min="7192" max="7192" width="10.25" style="12" customWidth="1"/>
    <col min="7193" max="7193" width="10.375" style="12" customWidth="1"/>
    <col min="7194" max="7424" width="9" style="12"/>
    <col min="7425" max="7425" width="14.25" style="12" customWidth="1"/>
    <col min="7426" max="7436" width="9" style="12"/>
    <col min="7437" max="7445" width="11.625" style="12" customWidth="1"/>
    <col min="7446" max="7446" width="2.75" style="12" customWidth="1"/>
    <col min="7447" max="7447" width="15" style="12" customWidth="1"/>
    <col min="7448" max="7448" width="10.25" style="12" customWidth="1"/>
    <col min="7449" max="7449" width="10.375" style="12" customWidth="1"/>
    <col min="7450" max="7680" width="9" style="12"/>
    <col min="7681" max="7681" width="14.25" style="12" customWidth="1"/>
    <col min="7682" max="7692" width="9" style="12"/>
    <col min="7693" max="7701" width="11.625" style="12" customWidth="1"/>
    <col min="7702" max="7702" width="2.75" style="12" customWidth="1"/>
    <col min="7703" max="7703" width="15" style="12" customWidth="1"/>
    <col min="7704" max="7704" width="10.25" style="12" customWidth="1"/>
    <col min="7705" max="7705" width="10.375" style="12" customWidth="1"/>
    <col min="7706" max="7936" width="9" style="12"/>
    <col min="7937" max="7937" width="14.25" style="12" customWidth="1"/>
    <col min="7938" max="7948" width="9" style="12"/>
    <col min="7949" max="7957" width="11.625" style="12" customWidth="1"/>
    <col min="7958" max="7958" width="2.75" style="12" customWidth="1"/>
    <col min="7959" max="7959" width="15" style="12" customWidth="1"/>
    <col min="7960" max="7960" width="10.25" style="12" customWidth="1"/>
    <col min="7961" max="7961" width="10.375" style="12" customWidth="1"/>
    <col min="7962" max="8192" width="9" style="12"/>
    <col min="8193" max="8193" width="14.25" style="12" customWidth="1"/>
    <col min="8194" max="8204" width="9" style="12"/>
    <col min="8205" max="8213" width="11.625" style="12" customWidth="1"/>
    <col min="8214" max="8214" width="2.75" style="12" customWidth="1"/>
    <col min="8215" max="8215" width="15" style="12" customWidth="1"/>
    <col min="8216" max="8216" width="10.25" style="12" customWidth="1"/>
    <col min="8217" max="8217" width="10.375" style="12" customWidth="1"/>
    <col min="8218" max="8448" width="9" style="12"/>
    <col min="8449" max="8449" width="14.25" style="12" customWidth="1"/>
    <col min="8450" max="8460" width="9" style="12"/>
    <col min="8461" max="8469" width="11.625" style="12" customWidth="1"/>
    <col min="8470" max="8470" width="2.75" style="12" customWidth="1"/>
    <col min="8471" max="8471" width="15" style="12" customWidth="1"/>
    <col min="8472" max="8472" width="10.25" style="12" customWidth="1"/>
    <col min="8473" max="8473" width="10.375" style="12" customWidth="1"/>
    <col min="8474" max="8704" width="9" style="12"/>
    <col min="8705" max="8705" width="14.25" style="12" customWidth="1"/>
    <col min="8706" max="8716" width="9" style="12"/>
    <col min="8717" max="8725" width="11.625" style="12" customWidth="1"/>
    <col min="8726" max="8726" width="2.75" style="12" customWidth="1"/>
    <col min="8727" max="8727" width="15" style="12" customWidth="1"/>
    <col min="8728" max="8728" width="10.25" style="12" customWidth="1"/>
    <col min="8729" max="8729" width="10.375" style="12" customWidth="1"/>
    <col min="8730" max="8960" width="9" style="12"/>
    <col min="8961" max="8961" width="14.25" style="12" customWidth="1"/>
    <col min="8962" max="8972" width="9" style="12"/>
    <col min="8973" max="8981" width="11.625" style="12" customWidth="1"/>
    <col min="8982" max="8982" width="2.75" style="12" customWidth="1"/>
    <col min="8983" max="8983" width="15" style="12" customWidth="1"/>
    <col min="8984" max="8984" width="10.25" style="12" customWidth="1"/>
    <col min="8985" max="8985" width="10.375" style="12" customWidth="1"/>
    <col min="8986" max="9216" width="9" style="12"/>
    <col min="9217" max="9217" width="14.25" style="12" customWidth="1"/>
    <col min="9218" max="9228" width="9" style="12"/>
    <col min="9229" max="9237" width="11.625" style="12" customWidth="1"/>
    <col min="9238" max="9238" width="2.75" style="12" customWidth="1"/>
    <col min="9239" max="9239" width="15" style="12" customWidth="1"/>
    <col min="9240" max="9240" width="10.25" style="12" customWidth="1"/>
    <col min="9241" max="9241" width="10.375" style="12" customWidth="1"/>
    <col min="9242" max="9472" width="9" style="12"/>
    <col min="9473" max="9473" width="14.25" style="12" customWidth="1"/>
    <col min="9474" max="9484" width="9" style="12"/>
    <col min="9485" max="9493" width="11.625" style="12" customWidth="1"/>
    <col min="9494" max="9494" width="2.75" style="12" customWidth="1"/>
    <col min="9495" max="9495" width="15" style="12" customWidth="1"/>
    <col min="9496" max="9496" width="10.25" style="12" customWidth="1"/>
    <col min="9497" max="9497" width="10.375" style="12" customWidth="1"/>
    <col min="9498" max="9728" width="9" style="12"/>
    <col min="9729" max="9729" width="14.25" style="12" customWidth="1"/>
    <col min="9730" max="9740" width="9" style="12"/>
    <col min="9741" max="9749" width="11.625" style="12" customWidth="1"/>
    <col min="9750" max="9750" width="2.75" style="12" customWidth="1"/>
    <col min="9751" max="9751" width="15" style="12" customWidth="1"/>
    <col min="9752" max="9752" width="10.25" style="12" customWidth="1"/>
    <col min="9753" max="9753" width="10.375" style="12" customWidth="1"/>
    <col min="9754" max="9984" width="9" style="12"/>
    <col min="9985" max="9985" width="14.25" style="12" customWidth="1"/>
    <col min="9986" max="9996" width="9" style="12"/>
    <col min="9997" max="10005" width="11.625" style="12" customWidth="1"/>
    <col min="10006" max="10006" width="2.75" style="12" customWidth="1"/>
    <col min="10007" max="10007" width="15" style="12" customWidth="1"/>
    <col min="10008" max="10008" width="10.25" style="12" customWidth="1"/>
    <col min="10009" max="10009" width="10.375" style="12" customWidth="1"/>
    <col min="10010" max="10240" width="9" style="12"/>
    <col min="10241" max="10241" width="14.25" style="12" customWidth="1"/>
    <col min="10242" max="10252" width="9" style="12"/>
    <col min="10253" max="10261" width="11.625" style="12" customWidth="1"/>
    <col min="10262" max="10262" width="2.75" style="12" customWidth="1"/>
    <col min="10263" max="10263" width="15" style="12" customWidth="1"/>
    <col min="10264" max="10264" width="10.25" style="12" customWidth="1"/>
    <col min="10265" max="10265" width="10.375" style="12" customWidth="1"/>
    <col min="10266" max="10496" width="9" style="12"/>
    <col min="10497" max="10497" width="14.25" style="12" customWidth="1"/>
    <col min="10498" max="10508" width="9" style="12"/>
    <col min="10509" max="10517" width="11.625" style="12" customWidth="1"/>
    <col min="10518" max="10518" width="2.75" style="12" customWidth="1"/>
    <col min="10519" max="10519" width="15" style="12" customWidth="1"/>
    <col min="10520" max="10520" width="10.25" style="12" customWidth="1"/>
    <col min="10521" max="10521" width="10.375" style="12" customWidth="1"/>
    <col min="10522" max="10752" width="9" style="12"/>
    <col min="10753" max="10753" width="14.25" style="12" customWidth="1"/>
    <col min="10754" max="10764" width="9" style="12"/>
    <col min="10765" max="10773" width="11.625" style="12" customWidth="1"/>
    <col min="10774" max="10774" width="2.75" style="12" customWidth="1"/>
    <col min="10775" max="10775" width="15" style="12" customWidth="1"/>
    <col min="10776" max="10776" width="10.25" style="12" customWidth="1"/>
    <col min="10777" max="10777" width="10.375" style="12" customWidth="1"/>
    <col min="10778" max="11008" width="9" style="12"/>
    <col min="11009" max="11009" width="14.25" style="12" customWidth="1"/>
    <col min="11010" max="11020" width="9" style="12"/>
    <col min="11021" max="11029" width="11.625" style="12" customWidth="1"/>
    <col min="11030" max="11030" width="2.75" style="12" customWidth="1"/>
    <col min="11031" max="11031" width="15" style="12" customWidth="1"/>
    <col min="11032" max="11032" width="10.25" style="12" customWidth="1"/>
    <col min="11033" max="11033" width="10.375" style="12" customWidth="1"/>
    <col min="11034" max="11264" width="9" style="12"/>
    <col min="11265" max="11265" width="14.25" style="12" customWidth="1"/>
    <col min="11266" max="11276" width="9" style="12"/>
    <col min="11277" max="11285" width="11.625" style="12" customWidth="1"/>
    <col min="11286" max="11286" width="2.75" style="12" customWidth="1"/>
    <col min="11287" max="11287" width="15" style="12" customWidth="1"/>
    <col min="11288" max="11288" width="10.25" style="12" customWidth="1"/>
    <col min="11289" max="11289" width="10.375" style="12" customWidth="1"/>
    <col min="11290" max="11520" width="9" style="12"/>
    <col min="11521" max="11521" width="14.25" style="12" customWidth="1"/>
    <col min="11522" max="11532" width="9" style="12"/>
    <col min="11533" max="11541" width="11.625" style="12" customWidth="1"/>
    <col min="11542" max="11542" width="2.75" style="12" customWidth="1"/>
    <col min="11543" max="11543" width="15" style="12" customWidth="1"/>
    <col min="11544" max="11544" width="10.25" style="12" customWidth="1"/>
    <col min="11545" max="11545" width="10.375" style="12" customWidth="1"/>
    <col min="11546" max="11776" width="9" style="12"/>
    <col min="11777" max="11777" width="14.25" style="12" customWidth="1"/>
    <col min="11778" max="11788" width="9" style="12"/>
    <col min="11789" max="11797" width="11.625" style="12" customWidth="1"/>
    <col min="11798" max="11798" width="2.75" style="12" customWidth="1"/>
    <col min="11799" max="11799" width="15" style="12" customWidth="1"/>
    <col min="11800" max="11800" width="10.25" style="12" customWidth="1"/>
    <col min="11801" max="11801" width="10.375" style="12" customWidth="1"/>
    <col min="11802" max="12032" width="9" style="12"/>
    <col min="12033" max="12033" width="14.25" style="12" customWidth="1"/>
    <col min="12034" max="12044" width="9" style="12"/>
    <col min="12045" max="12053" width="11.625" style="12" customWidth="1"/>
    <col min="12054" max="12054" width="2.75" style="12" customWidth="1"/>
    <col min="12055" max="12055" width="15" style="12" customWidth="1"/>
    <col min="12056" max="12056" width="10.25" style="12" customWidth="1"/>
    <col min="12057" max="12057" width="10.375" style="12" customWidth="1"/>
    <col min="12058" max="12288" width="9" style="12"/>
    <col min="12289" max="12289" width="14.25" style="12" customWidth="1"/>
    <col min="12290" max="12300" width="9" style="12"/>
    <col min="12301" max="12309" width="11.625" style="12" customWidth="1"/>
    <col min="12310" max="12310" width="2.75" style="12" customWidth="1"/>
    <col min="12311" max="12311" width="15" style="12" customWidth="1"/>
    <col min="12312" max="12312" width="10.25" style="12" customWidth="1"/>
    <col min="12313" max="12313" width="10.375" style="12" customWidth="1"/>
    <col min="12314" max="12544" width="9" style="12"/>
    <col min="12545" max="12545" width="14.25" style="12" customWidth="1"/>
    <col min="12546" max="12556" width="9" style="12"/>
    <col min="12557" max="12565" width="11.625" style="12" customWidth="1"/>
    <col min="12566" max="12566" width="2.75" style="12" customWidth="1"/>
    <col min="12567" max="12567" width="15" style="12" customWidth="1"/>
    <col min="12568" max="12568" width="10.25" style="12" customWidth="1"/>
    <col min="12569" max="12569" width="10.375" style="12" customWidth="1"/>
    <col min="12570" max="12800" width="9" style="12"/>
    <col min="12801" max="12801" width="14.25" style="12" customWidth="1"/>
    <col min="12802" max="12812" width="9" style="12"/>
    <col min="12813" max="12821" width="11.625" style="12" customWidth="1"/>
    <col min="12822" max="12822" width="2.75" style="12" customWidth="1"/>
    <col min="12823" max="12823" width="15" style="12" customWidth="1"/>
    <col min="12824" max="12824" width="10.25" style="12" customWidth="1"/>
    <col min="12825" max="12825" width="10.375" style="12" customWidth="1"/>
    <col min="12826" max="13056" width="9" style="12"/>
    <col min="13057" max="13057" width="14.25" style="12" customWidth="1"/>
    <col min="13058" max="13068" width="9" style="12"/>
    <col min="13069" max="13077" width="11.625" style="12" customWidth="1"/>
    <col min="13078" max="13078" width="2.75" style="12" customWidth="1"/>
    <col min="13079" max="13079" width="15" style="12" customWidth="1"/>
    <col min="13080" max="13080" width="10.25" style="12" customWidth="1"/>
    <col min="13081" max="13081" width="10.375" style="12" customWidth="1"/>
    <col min="13082" max="13312" width="9" style="12"/>
    <col min="13313" max="13313" width="14.25" style="12" customWidth="1"/>
    <col min="13314" max="13324" width="9" style="12"/>
    <col min="13325" max="13333" width="11.625" style="12" customWidth="1"/>
    <col min="13334" max="13334" width="2.75" style="12" customWidth="1"/>
    <col min="13335" max="13335" width="15" style="12" customWidth="1"/>
    <col min="13336" max="13336" width="10.25" style="12" customWidth="1"/>
    <col min="13337" max="13337" width="10.375" style="12" customWidth="1"/>
    <col min="13338" max="13568" width="9" style="12"/>
    <col min="13569" max="13569" width="14.25" style="12" customWidth="1"/>
    <col min="13570" max="13580" width="9" style="12"/>
    <col min="13581" max="13589" width="11.625" style="12" customWidth="1"/>
    <col min="13590" max="13590" width="2.75" style="12" customWidth="1"/>
    <col min="13591" max="13591" width="15" style="12" customWidth="1"/>
    <col min="13592" max="13592" width="10.25" style="12" customWidth="1"/>
    <col min="13593" max="13593" width="10.375" style="12" customWidth="1"/>
    <col min="13594" max="13824" width="9" style="12"/>
    <col min="13825" max="13825" width="14.25" style="12" customWidth="1"/>
    <col min="13826" max="13836" width="9" style="12"/>
    <col min="13837" max="13845" width="11.625" style="12" customWidth="1"/>
    <col min="13846" max="13846" width="2.75" style="12" customWidth="1"/>
    <col min="13847" max="13847" width="15" style="12" customWidth="1"/>
    <col min="13848" max="13848" width="10.25" style="12" customWidth="1"/>
    <col min="13849" max="13849" width="10.375" style="12" customWidth="1"/>
    <col min="13850" max="14080" width="9" style="12"/>
    <col min="14081" max="14081" width="14.25" style="12" customWidth="1"/>
    <col min="14082" max="14092" width="9" style="12"/>
    <col min="14093" max="14101" width="11.625" style="12" customWidth="1"/>
    <col min="14102" max="14102" width="2.75" style="12" customWidth="1"/>
    <col min="14103" max="14103" width="15" style="12" customWidth="1"/>
    <col min="14104" max="14104" width="10.25" style="12" customWidth="1"/>
    <col min="14105" max="14105" width="10.375" style="12" customWidth="1"/>
    <col min="14106" max="14336" width="9" style="12"/>
    <col min="14337" max="14337" width="14.25" style="12" customWidth="1"/>
    <col min="14338" max="14348" width="9" style="12"/>
    <col min="14349" max="14357" width="11.625" style="12" customWidth="1"/>
    <col min="14358" max="14358" width="2.75" style="12" customWidth="1"/>
    <col min="14359" max="14359" width="15" style="12" customWidth="1"/>
    <col min="14360" max="14360" width="10.25" style="12" customWidth="1"/>
    <col min="14361" max="14361" width="10.375" style="12" customWidth="1"/>
    <col min="14362" max="14592" width="9" style="12"/>
    <col min="14593" max="14593" width="14.25" style="12" customWidth="1"/>
    <col min="14594" max="14604" width="9" style="12"/>
    <col min="14605" max="14613" width="11.625" style="12" customWidth="1"/>
    <col min="14614" max="14614" width="2.75" style="12" customWidth="1"/>
    <col min="14615" max="14615" width="15" style="12" customWidth="1"/>
    <col min="14616" max="14616" width="10.25" style="12" customWidth="1"/>
    <col min="14617" max="14617" width="10.375" style="12" customWidth="1"/>
    <col min="14618" max="14848" width="9" style="12"/>
    <col min="14849" max="14849" width="14.25" style="12" customWidth="1"/>
    <col min="14850" max="14860" width="9" style="12"/>
    <col min="14861" max="14869" width="11.625" style="12" customWidth="1"/>
    <col min="14870" max="14870" width="2.75" style="12" customWidth="1"/>
    <col min="14871" max="14871" width="15" style="12" customWidth="1"/>
    <col min="14872" max="14872" width="10.25" style="12" customWidth="1"/>
    <col min="14873" max="14873" width="10.375" style="12" customWidth="1"/>
    <col min="14874" max="15104" width="9" style="12"/>
    <col min="15105" max="15105" width="14.25" style="12" customWidth="1"/>
    <col min="15106" max="15116" width="9" style="12"/>
    <col min="15117" max="15125" width="11.625" style="12" customWidth="1"/>
    <col min="15126" max="15126" width="2.75" style="12" customWidth="1"/>
    <col min="15127" max="15127" width="15" style="12" customWidth="1"/>
    <col min="15128" max="15128" width="10.25" style="12" customWidth="1"/>
    <col min="15129" max="15129" width="10.375" style="12" customWidth="1"/>
    <col min="15130" max="15360" width="9" style="12"/>
    <col min="15361" max="15361" width="14.25" style="12" customWidth="1"/>
    <col min="15362" max="15372" width="9" style="12"/>
    <col min="15373" max="15381" width="11.625" style="12" customWidth="1"/>
    <col min="15382" max="15382" width="2.75" style="12" customWidth="1"/>
    <col min="15383" max="15383" width="15" style="12" customWidth="1"/>
    <col min="15384" max="15384" width="10.25" style="12" customWidth="1"/>
    <col min="15385" max="15385" width="10.375" style="12" customWidth="1"/>
    <col min="15386" max="15616" width="9" style="12"/>
    <col min="15617" max="15617" width="14.25" style="12" customWidth="1"/>
    <col min="15618" max="15628" width="9" style="12"/>
    <col min="15629" max="15637" width="11.625" style="12" customWidth="1"/>
    <col min="15638" max="15638" width="2.75" style="12" customWidth="1"/>
    <col min="15639" max="15639" width="15" style="12" customWidth="1"/>
    <col min="15640" max="15640" width="10.25" style="12" customWidth="1"/>
    <col min="15641" max="15641" width="10.375" style="12" customWidth="1"/>
    <col min="15642" max="15872" width="9" style="12"/>
    <col min="15873" max="15873" width="14.25" style="12" customWidth="1"/>
    <col min="15874" max="15884" width="9" style="12"/>
    <col min="15885" max="15893" width="11.625" style="12" customWidth="1"/>
    <col min="15894" max="15894" width="2.75" style="12" customWidth="1"/>
    <col min="15895" max="15895" width="15" style="12" customWidth="1"/>
    <col min="15896" max="15896" width="10.25" style="12" customWidth="1"/>
    <col min="15897" max="15897" width="10.375" style="12" customWidth="1"/>
    <col min="15898" max="16128" width="9" style="12"/>
    <col min="16129" max="16129" width="14.25" style="12" customWidth="1"/>
    <col min="16130" max="16140" width="9" style="12"/>
    <col min="16141" max="16149" width="11.625" style="12" customWidth="1"/>
    <col min="16150" max="16150" width="2.75" style="12" customWidth="1"/>
    <col min="16151" max="16151" width="15" style="12" customWidth="1"/>
    <col min="16152" max="16152" width="10.25" style="12" customWidth="1"/>
    <col min="16153" max="16153" width="10.375" style="12" customWidth="1"/>
    <col min="16154" max="16384" width="9" style="12"/>
  </cols>
  <sheetData>
    <row r="1" spans="1:27" s="1" customFormat="1" ht="62.25" customHeight="1">
      <c r="A1" s="31"/>
      <c r="B1" s="32"/>
      <c r="C1" s="32"/>
      <c r="D1" s="32"/>
      <c r="E1" s="32"/>
      <c r="F1" s="32"/>
      <c r="G1" s="32"/>
      <c r="H1" s="32"/>
      <c r="I1" s="32"/>
      <c r="J1" s="32"/>
      <c r="K1" s="32"/>
      <c r="L1" s="33"/>
      <c r="M1" s="34" t="s">
        <v>172</v>
      </c>
      <c r="N1" s="35" t="s">
        <v>173</v>
      </c>
      <c r="O1" s="36" t="s">
        <v>174</v>
      </c>
      <c r="P1" s="37" t="s">
        <v>175</v>
      </c>
      <c r="Q1" s="38" t="s">
        <v>176</v>
      </c>
      <c r="R1" s="39" t="s">
        <v>177</v>
      </c>
      <c r="S1" s="40" t="s">
        <v>178</v>
      </c>
      <c r="T1" s="41" t="s">
        <v>179</v>
      </c>
      <c r="U1" s="42" t="s">
        <v>180</v>
      </c>
      <c r="V1" s="2"/>
      <c r="W1" s="3">
        <v>149997306</v>
      </c>
      <c r="X1" s="4">
        <v>153566762</v>
      </c>
      <c r="Y1" s="4" t="s">
        <v>181</v>
      </c>
      <c r="Z1" s="5">
        <f>X1-W1</f>
        <v>3569456</v>
      </c>
      <c r="AA1" s="4" t="s">
        <v>182</v>
      </c>
    </row>
    <row r="2" spans="1:27" s="6" customFormat="1" ht="50.1" customHeight="1">
      <c r="A2" s="43"/>
      <c r="B2" s="44"/>
      <c r="C2" s="44"/>
      <c r="D2" s="44"/>
      <c r="E2" s="44"/>
      <c r="F2" s="44"/>
      <c r="G2" s="44"/>
      <c r="H2" s="44"/>
      <c r="I2" s="44"/>
      <c r="J2" s="44"/>
      <c r="K2" s="44"/>
      <c r="L2" s="45" t="s">
        <v>183</v>
      </c>
      <c r="M2" s="46">
        <f>Z1</f>
        <v>3569456</v>
      </c>
      <c r="N2" s="47">
        <f>Z2</f>
        <v>626060</v>
      </c>
      <c r="O2" s="48">
        <f>Z3</f>
        <v>440756</v>
      </c>
      <c r="P2" s="49">
        <f>Z4</f>
        <v>110782</v>
      </c>
      <c r="Q2" s="50">
        <f>Z5</f>
        <v>95280</v>
      </c>
      <c r="R2" s="51">
        <f>Z8</f>
        <v>48757</v>
      </c>
      <c r="S2" s="52">
        <f>Z6</f>
        <v>38834</v>
      </c>
      <c r="T2" s="53">
        <f>Z7</f>
        <v>25211</v>
      </c>
      <c r="U2" s="54">
        <f>Z9</f>
        <v>20853</v>
      </c>
      <c r="V2" s="7"/>
      <c r="W2" s="8">
        <v>38879255</v>
      </c>
      <c r="X2" s="9">
        <v>39505315</v>
      </c>
      <c r="Y2" s="9" t="s">
        <v>184</v>
      </c>
      <c r="Z2" s="5">
        <f>X2-W2</f>
        <v>626060</v>
      </c>
      <c r="AA2" s="9" t="s">
        <v>182</v>
      </c>
    </row>
    <row r="3" spans="1:27">
      <c r="A3" s="55" t="s">
        <v>299</v>
      </c>
      <c r="B3" s="55" t="s">
        <v>75</v>
      </c>
      <c r="C3" s="55" t="s">
        <v>76</v>
      </c>
      <c r="D3" s="55" t="s">
        <v>77</v>
      </c>
      <c r="E3" s="55" t="s">
        <v>78</v>
      </c>
      <c r="F3" s="55" t="s">
        <v>79</v>
      </c>
      <c r="G3" s="55" t="s">
        <v>185</v>
      </c>
      <c r="H3" s="55" t="s">
        <v>80</v>
      </c>
      <c r="I3" s="55" t="s">
        <v>81</v>
      </c>
      <c r="J3" s="55" t="s">
        <v>82</v>
      </c>
      <c r="K3" s="55" t="s">
        <v>83</v>
      </c>
      <c r="L3" s="55" t="s">
        <v>84</v>
      </c>
      <c r="M3" s="56" t="s">
        <v>186</v>
      </c>
      <c r="N3" s="57" t="s">
        <v>186</v>
      </c>
      <c r="O3" s="58" t="s">
        <v>186</v>
      </c>
      <c r="P3" s="59" t="s">
        <v>186</v>
      </c>
      <c r="Q3" s="60" t="s">
        <v>186</v>
      </c>
      <c r="R3" s="61" t="s">
        <v>186</v>
      </c>
      <c r="S3" s="62" t="s">
        <v>186</v>
      </c>
      <c r="T3" s="63" t="s">
        <v>186</v>
      </c>
      <c r="U3" s="64" t="s">
        <v>186</v>
      </c>
      <c r="W3" s="11">
        <v>141720303</v>
      </c>
      <c r="X3" s="9">
        <v>142161059</v>
      </c>
      <c r="Y3" s="9" t="s">
        <v>187</v>
      </c>
      <c r="Z3" s="5">
        <f t="shared" ref="Z3:Z9" si="0">X3-W3</f>
        <v>440756</v>
      </c>
      <c r="AA3" s="9" t="s">
        <v>182</v>
      </c>
    </row>
    <row r="4" spans="1:27">
      <c r="A4" s="86">
        <v>1</v>
      </c>
      <c r="B4" s="55" t="s">
        <v>85</v>
      </c>
      <c r="C4" s="55" t="s">
        <v>86</v>
      </c>
      <c r="D4" s="55" t="s">
        <v>86</v>
      </c>
      <c r="E4" s="55" t="s">
        <v>87</v>
      </c>
      <c r="F4" s="55" t="s">
        <v>88</v>
      </c>
      <c r="G4" s="55">
        <v>72</v>
      </c>
      <c r="H4" s="65" t="s">
        <v>89</v>
      </c>
      <c r="I4" s="55" t="s">
        <v>90</v>
      </c>
      <c r="J4" s="55" t="s">
        <v>91</v>
      </c>
      <c r="K4" s="55" t="s">
        <v>92</v>
      </c>
      <c r="L4" s="55" t="s">
        <v>93</v>
      </c>
      <c r="M4" s="56" t="s">
        <v>95</v>
      </c>
      <c r="N4" s="57" t="s">
        <v>188</v>
      </c>
      <c r="O4" s="58" t="s">
        <v>95</v>
      </c>
      <c r="P4" s="59" t="s">
        <v>96</v>
      </c>
      <c r="Q4" s="60" t="s">
        <v>95</v>
      </c>
      <c r="R4" s="61" t="s">
        <v>188</v>
      </c>
      <c r="S4" s="62" t="s">
        <v>95</v>
      </c>
      <c r="T4" s="63" t="s">
        <v>95</v>
      </c>
      <c r="U4" s="66" t="s">
        <v>96</v>
      </c>
      <c r="W4" s="13">
        <v>163997228</v>
      </c>
      <c r="X4" s="9">
        <v>164108010</v>
      </c>
      <c r="Y4" s="9" t="s">
        <v>189</v>
      </c>
      <c r="Z4" s="5">
        <f t="shared" si="0"/>
        <v>110782</v>
      </c>
      <c r="AA4" s="9" t="s">
        <v>190</v>
      </c>
    </row>
    <row r="5" spans="1:27">
      <c r="A5" s="86">
        <v>2</v>
      </c>
      <c r="B5" s="55" t="s">
        <v>85</v>
      </c>
      <c r="C5" s="55" t="s">
        <v>86</v>
      </c>
      <c r="D5" s="55" t="s">
        <v>86</v>
      </c>
      <c r="E5" s="55" t="s">
        <v>87</v>
      </c>
      <c r="F5" s="55" t="s">
        <v>32</v>
      </c>
      <c r="G5" s="55">
        <v>75</v>
      </c>
      <c r="H5" s="55" t="s">
        <v>89</v>
      </c>
      <c r="I5" s="55" t="s">
        <v>90</v>
      </c>
      <c r="J5" s="55" t="s">
        <v>191</v>
      </c>
      <c r="K5" s="55" t="s">
        <v>92</v>
      </c>
      <c r="L5" s="55" t="s">
        <v>93</v>
      </c>
      <c r="M5" s="67" t="s">
        <v>95</v>
      </c>
      <c r="N5" s="57" t="s">
        <v>95</v>
      </c>
      <c r="O5" s="58" t="s">
        <v>188</v>
      </c>
      <c r="P5" s="59" t="s">
        <v>188</v>
      </c>
      <c r="Q5" s="60" t="s">
        <v>95</v>
      </c>
      <c r="R5" s="61" t="s">
        <v>188</v>
      </c>
      <c r="S5" s="62" t="s">
        <v>95</v>
      </c>
      <c r="T5" s="63" t="s">
        <v>95</v>
      </c>
      <c r="U5" s="66" t="s">
        <v>96</v>
      </c>
      <c r="W5" s="14">
        <v>55114405</v>
      </c>
      <c r="X5" s="9">
        <v>55209685</v>
      </c>
      <c r="Y5" s="9" t="s">
        <v>192</v>
      </c>
      <c r="Z5" s="5">
        <f t="shared" si="0"/>
        <v>95280</v>
      </c>
      <c r="AA5" s="9" t="s">
        <v>182</v>
      </c>
    </row>
    <row r="6" spans="1:27">
      <c r="A6" s="86">
        <v>3</v>
      </c>
      <c r="B6" s="55" t="s">
        <v>85</v>
      </c>
      <c r="C6" s="55" t="s">
        <v>86</v>
      </c>
      <c r="D6" s="55" t="s">
        <v>86</v>
      </c>
      <c r="E6" s="55" t="s">
        <v>86</v>
      </c>
      <c r="F6" s="55" t="s">
        <v>32</v>
      </c>
      <c r="G6" s="55">
        <v>71</v>
      </c>
      <c r="H6" s="55" t="s">
        <v>89</v>
      </c>
      <c r="I6" s="55" t="s">
        <v>90</v>
      </c>
      <c r="J6" s="55" t="s">
        <v>91</v>
      </c>
      <c r="K6" s="55" t="s">
        <v>92</v>
      </c>
      <c r="L6" s="55" t="s">
        <v>33</v>
      </c>
      <c r="M6" s="67" t="s">
        <v>188</v>
      </c>
      <c r="N6" s="57" t="s">
        <v>95</v>
      </c>
      <c r="O6" s="58" t="s">
        <v>95</v>
      </c>
      <c r="P6" s="59" t="s">
        <v>96</v>
      </c>
      <c r="Q6" s="60" t="s">
        <v>95</v>
      </c>
      <c r="R6" s="61" t="s">
        <v>188</v>
      </c>
      <c r="S6" s="62" t="s">
        <v>188</v>
      </c>
      <c r="T6" s="63" t="s">
        <v>95</v>
      </c>
      <c r="U6" s="64" t="s">
        <v>95</v>
      </c>
      <c r="W6" s="15">
        <v>34551222</v>
      </c>
      <c r="X6" s="9">
        <v>34590056</v>
      </c>
      <c r="Y6" s="9" t="s">
        <v>193</v>
      </c>
      <c r="Z6" s="5">
        <f t="shared" si="0"/>
        <v>38834</v>
      </c>
      <c r="AA6" s="9" t="s">
        <v>182</v>
      </c>
    </row>
    <row r="7" spans="1:27">
      <c r="A7" s="86">
        <v>4</v>
      </c>
      <c r="B7" s="55" t="s">
        <v>85</v>
      </c>
      <c r="C7" s="55" t="s">
        <v>86</v>
      </c>
      <c r="D7" s="55" t="s">
        <v>86</v>
      </c>
      <c r="E7" s="55" t="s">
        <v>87</v>
      </c>
      <c r="F7" s="55" t="s">
        <v>32</v>
      </c>
      <c r="G7" s="55">
        <v>61</v>
      </c>
      <c r="H7" s="55" t="s">
        <v>34</v>
      </c>
      <c r="I7" s="55" t="s">
        <v>90</v>
      </c>
      <c r="J7" s="55" t="s">
        <v>91</v>
      </c>
      <c r="K7" s="55" t="s">
        <v>92</v>
      </c>
      <c r="L7" s="55" t="s">
        <v>93</v>
      </c>
      <c r="M7" s="67" t="s">
        <v>188</v>
      </c>
      <c r="N7" s="57" t="s">
        <v>95</v>
      </c>
      <c r="O7" s="58" t="s">
        <v>188</v>
      </c>
      <c r="P7" s="59" t="s">
        <v>188</v>
      </c>
      <c r="Q7" s="68" t="s">
        <v>96</v>
      </c>
      <c r="R7" s="61" t="s">
        <v>188</v>
      </c>
      <c r="S7" s="62" t="s">
        <v>188</v>
      </c>
      <c r="T7" s="63" t="s">
        <v>188</v>
      </c>
      <c r="U7" s="64" t="s">
        <v>95</v>
      </c>
      <c r="W7" s="16">
        <v>141413352</v>
      </c>
      <c r="X7" s="9">
        <v>141438563</v>
      </c>
      <c r="Y7" s="9" t="s">
        <v>187</v>
      </c>
      <c r="Z7" s="5">
        <f t="shared" si="0"/>
        <v>25211</v>
      </c>
      <c r="AA7" s="9" t="s">
        <v>182</v>
      </c>
    </row>
    <row r="8" spans="1:27">
      <c r="A8" s="86">
        <v>5</v>
      </c>
      <c r="B8" s="55" t="s">
        <v>85</v>
      </c>
      <c r="C8" s="55" t="s">
        <v>86</v>
      </c>
      <c r="D8" s="55" t="s">
        <v>86</v>
      </c>
      <c r="E8" s="55" t="s">
        <v>87</v>
      </c>
      <c r="F8" s="55" t="s">
        <v>32</v>
      </c>
      <c r="G8" s="55">
        <v>74</v>
      </c>
      <c r="H8" s="55" t="s">
        <v>89</v>
      </c>
      <c r="I8" s="55" t="s">
        <v>35</v>
      </c>
      <c r="J8" s="55" t="s">
        <v>91</v>
      </c>
      <c r="K8" s="55" t="s">
        <v>92</v>
      </c>
      <c r="L8" s="55" t="s">
        <v>93</v>
      </c>
      <c r="M8" s="67" t="s">
        <v>95</v>
      </c>
      <c r="N8" s="57" t="s">
        <v>95</v>
      </c>
      <c r="O8" s="69" t="s">
        <v>95</v>
      </c>
      <c r="P8" s="59" t="s">
        <v>188</v>
      </c>
      <c r="Q8" s="60" t="s">
        <v>95</v>
      </c>
      <c r="R8" s="61" t="s">
        <v>188</v>
      </c>
      <c r="S8" s="62" t="s">
        <v>188</v>
      </c>
      <c r="T8" s="63" t="s">
        <v>95</v>
      </c>
      <c r="U8" s="64" t="s">
        <v>188</v>
      </c>
      <c r="W8" s="17">
        <v>32713363</v>
      </c>
      <c r="X8" s="9">
        <v>32762120</v>
      </c>
      <c r="Y8" s="9" t="s">
        <v>194</v>
      </c>
      <c r="Z8" s="5">
        <f t="shared" si="0"/>
        <v>48757</v>
      </c>
      <c r="AA8" s="9" t="s">
        <v>182</v>
      </c>
    </row>
    <row r="9" spans="1:27">
      <c r="A9" s="86">
        <v>6</v>
      </c>
      <c r="B9" s="65" t="s">
        <v>85</v>
      </c>
      <c r="C9" s="65" t="s">
        <v>86</v>
      </c>
      <c r="D9" s="65" t="s">
        <v>87</v>
      </c>
      <c r="E9" s="65" t="s">
        <v>86</v>
      </c>
      <c r="F9" s="65" t="s">
        <v>88</v>
      </c>
      <c r="G9" s="65">
        <v>58</v>
      </c>
      <c r="H9" s="65" t="s">
        <v>34</v>
      </c>
      <c r="I9" s="65" t="s">
        <v>90</v>
      </c>
      <c r="J9" s="65" t="s">
        <v>91</v>
      </c>
      <c r="K9" s="65" t="s">
        <v>92</v>
      </c>
      <c r="L9" s="65" t="s">
        <v>36</v>
      </c>
      <c r="M9" s="56" t="s">
        <v>188</v>
      </c>
      <c r="N9" s="57" t="s">
        <v>95</v>
      </c>
      <c r="O9" s="58" t="s">
        <v>188</v>
      </c>
      <c r="P9" s="70" t="s">
        <v>95</v>
      </c>
      <c r="Q9" s="60" t="s">
        <v>188</v>
      </c>
      <c r="R9" s="61" t="s">
        <v>95</v>
      </c>
      <c r="S9" s="62" t="s">
        <v>188</v>
      </c>
      <c r="T9" s="63" t="s">
        <v>188</v>
      </c>
      <c r="U9" s="66" t="s">
        <v>96</v>
      </c>
      <c r="W9" s="18">
        <v>1511632</v>
      </c>
      <c r="X9" s="9">
        <v>1532485</v>
      </c>
      <c r="Y9" s="9" t="s">
        <v>195</v>
      </c>
      <c r="Z9" s="5">
        <f t="shared" si="0"/>
        <v>20853</v>
      </c>
      <c r="AA9" s="9" t="s">
        <v>182</v>
      </c>
    </row>
    <row r="10" spans="1:27">
      <c r="A10" s="86">
        <v>7</v>
      </c>
      <c r="B10" s="55" t="s">
        <v>37</v>
      </c>
      <c r="C10" s="55" t="s">
        <v>87</v>
      </c>
      <c r="D10" s="55" t="s">
        <v>86</v>
      </c>
      <c r="E10" s="55" t="s">
        <v>86</v>
      </c>
      <c r="F10" s="55" t="s">
        <v>88</v>
      </c>
      <c r="G10" s="55">
        <v>49</v>
      </c>
      <c r="H10" s="55" t="s">
        <v>89</v>
      </c>
      <c r="I10" s="55" t="s">
        <v>90</v>
      </c>
      <c r="J10" s="55" t="s">
        <v>91</v>
      </c>
      <c r="K10" s="55" t="s">
        <v>92</v>
      </c>
      <c r="L10" s="55" t="s">
        <v>33</v>
      </c>
      <c r="M10" s="67" t="s">
        <v>188</v>
      </c>
      <c r="N10" s="57" t="s">
        <v>95</v>
      </c>
      <c r="O10" s="58" t="s">
        <v>95</v>
      </c>
      <c r="P10" s="70" t="s">
        <v>95</v>
      </c>
      <c r="Q10" s="60" t="s">
        <v>188</v>
      </c>
      <c r="R10" s="61" t="s">
        <v>188</v>
      </c>
      <c r="S10" s="62" t="s">
        <v>188</v>
      </c>
      <c r="T10" s="63" t="s">
        <v>95</v>
      </c>
      <c r="U10" s="64" t="s">
        <v>95</v>
      </c>
    </row>
    <row r="11" spans="1:27">
      <c r="A11" s="86">
        <v>8</v>
      </c>
      <c r="B11" s="55" t="s">
        <v>37</v>
      </c>
      <c r="C11" s="55" t="s">
        <v>86</v>
      </c>
      <c r="D11" s="55" t="s">
        <v>86</v>
      </c>
      <c r="E11" s="55" t="s">
        <v>86</v>
      </c>
      <c r="F11" s="55" t="s">
        <v>32</v>
      </c>
      <c r="G11" s="55">
        <v>51</v>
      </c>
      <c r="H11" s="55" t="s">
        <v>34</v>
      </c>
      <c r="I11" s="55" t="s">
        <v>90</v>
      </c>
      <c r="J11" s="55" t="s">
        <v>91</v>
      </c>
      <c r="K11" s="55" t="s">
        <v>92</v>
      </c>
      <c r="L11" s="55" t="s">
        <v>33</v>
      </c>
      <c r="M11" s="67" t="s">
        <v>188</v>
      </c>
      <c r="N11" s="57" t="s">
        <v>95</v>
      </c>
      <c r="O11" s="58" t="s">
        <v>95</v>
      </c>
      <c r="P11" s="70" t="s">
        <v>95</v>
      </c>
      <c r="Q11" s="60" t="s">
        <v>95</v>
      </c>
      <c r="R11" s="61" t="s">
        <v>95</v>
      </c>
      <c r="S11" s="62" t="s">
        <v>188</v>
      </c>
      <c r="T11" s="63" t="s">
        <v>95</v>
      </c>
      <c r="U11" s="64" t="s">
        <v>95</v>
      </c>
      <c r="W11" s="19"/>
    </row>
    <row r="12" spans="1:27">
      <c r="A12" s="86">
        <v>9</v>
      </c>
      <c r="B12" s="55" t="s">
        <v>29</v>
      </c>
      <c r="C12" s="55" t="s">
        <v>87</v>
      </c>
      <c r="D12" s="55" t="s">
        <v>87</v>
      </c>
      <c r="E12" s="55" t="s">
        <v>86</v>
      </c>
      <c r="F12" s="55" t="s">
        <v>88</v>
      </c>
      <c r="G12" s="55">
        <v>80</v>
      </c>
      <c r="H12" s="55" t="s">
        <v>89</v>
      </c>
      <c r="I12" s="55" t="s">
        <v>35</v>
      </c>
      <c r="J12" s="55" t="s">
        <v>91</v>
      </c>
      <c r="K12" s="55" t="s">
        <v>92</v>
      </c>
      <c r="L12" s="55" t="s">
        <v>36</v>
      </c>
      <c r="M12" s="67" t="s">
        <v>188</v>
      </c>
      <c r="N12" s="57" t="s">
        <v>95</v>
      </c>
      <c r="O12" s="58" t="s">
        <v>188</v>
      </c>
      <c r="P12" s="59" t="s">
        <v>96</v>
      </c>
      <c r="Q12" s="60" t="s">
        <v>95</v>
      </c>
      <c r="R12" s="61" t="s">
        <v>95</v>
      </c>
      <c r="S12" s="62" t="s">
        <v>95</v>
      </c>
      <c r="T12" s="63" t="s">
        <v>95</v>
      </c>
      <c r="U12" s="64" t="s">
        <v>95</v>
      </c>
    </row>
    <row r="13" spans="1:27">
      <c r="A13" s="86">
        <v>10</v>
      </c>
      <c r="B13" s="55" t="s">
        <v>85</v>
      </c>
      <c r="C13" s="55" t="s">
        <v>86</v>
      </c>
      <c r="D13" s="55" t="s">
        <v>86</v>
      </c>
      <c r="E13" s="55" t="s">
        <v>87</v>
      </c>
      <c r="F13" s="55" t="s">
        <v>32</v>
      </c>
      <c r="G13" s="55">
        <v>61</v>
      </c>
      <c r="H13" s="55" t="s">
        <v>34</v>
      </c>
      <c r="I13" s="55" t="s">
        <v>90</v>
      </c>
      <c r="J13" s="55" t="s">
        <v>91</v>
      </c>
      <c r="K13" s="55" t="s">
        <v>92</v>
      </c>
      <c r="L13" s="55" t="s">
        <v>93</v>
      </c>
      <c r="M13" s="67" t="s">
        <v>188</v>
      </c>
      <c r="N13" s="57" t="s">
        <v>95</v>
      </c>
      <c r="O13" s="58" t="s">
        <v>95</v>
      </c>
      <c r="P13" s="70" t="s">
        <v>95</v>
      </c>
      <c r="Q13" s="60" t="s">
        <v>95</v>
      </c>
      <c r="R13" s="61" t="s">
        <v>95</v>
      </c>
      <c r="S13" s="62" t="s">
        <v>188</v>
      </c>
      <c r="T13" s="63" t="s">
        <v>95</v>
      </c>
      <c r="U13" s="66" t="s">
        <v>96</v>
      </c>
      <c r="W13"/>
    </row>
    <row r="14" spans="1:27">
      <c r="A14" s="86">
        <v>11</v>
      </c>
      <c r="B14" s="55" t="s">
        <v>29</v>
      </c>
      <c r="C14" s="55" t="s">
        <v>86</v>
      </c>
      <c r="D14" s="55" t="s">
        <v>86</v>
      </c>
      <c r="E14" s="55" t="s">
        <v>86</v>
      </c>
      <c r="F14" s="55" t="s">
        <v>32</v>
      </c>
      <c r="G14" s="55">
        <v>49</v>
      </c>
      <c r="H14" s="55" t="s">
        <v>89</v>
      </c>
      <c r="I14" s="55" t="s">
        <v>90</v>
      </c>
      <c r="J14" s="55" t="s">
        <v>91</v>
      </c>
      <c r="K14" s="55" t="s">
        <v>92</v>
      </c>
      <c r="L14" s="55" t="s">
        <v>33</v>
      </c>
      <c r="M14" s="67" t="s">
        <v>95</v>
      </c>
      <c r="N14" s="71" t="s">
        <v>95</v>
      </c>
      <c r="O14" s="58" t="s">
        <v>188</v>
      </c>
      <c r="P14" s="59" t="s">
        <v>96</v>
      </c>
      <c r="Q14" s="60" t="s">
        <v>188</v>
      </c>
      <c r="R14" s="61" t="s">
        <v>188</v>
      </c>
      <c r="S14" s="62" t="s">
        <v>95</v>
      </c>
      <c r="T14" s="63" t="s">
        <v>188</v>
      </c>
      <c r="U14" s="64" t="s">
        <v>95</v>
      </c>
      <c r="W14"/>
    </row>
    <row r="15" spans="1:27">
      <c r="A15" s="86">
        <v>12</v>
      </c>
      <c r="B15" s="55" t="s">
        <v>85</v>
      </c>
      <c r="C15" s="55" t="s">
        <v>86</v>
      </c>
      <c r="D15" s="55" t="s">
        <v>86</v>
      </c>
      <c r="E15" s="55" t="s">
        <v>87</v>
      </c>
      <c r="F15" s="55" t="s">
        <v>32</v>
      </c>
      <c r="G15" s="55">
        <v>78</v>
      </c>
      <c r="H15" s="55" t="s">
        <v>89</v>
      </c>
      <c r="I15" s="55" t="s">
        <v>90</v>
      </c>
      <c r="J15" s="55" t="s">
        <v>91</v>
      </c>
      <c r="K15" s="55" t="s">
        <v>92</v>
      </c>
      <c r="L15" s="55" t="s">
        <v>93</v>
      </c>
      <c r="M15" s="67" t="s">
        <v>188</v>
      </c>
      <c r="N15" s="57" t="s">
        <v>188</v>
      </c>
      <c r="O15" s="58" t="s">
        <v>188</v>
      </c>
      <c r="P15" s="70" t="s">
        <v>95</v>
      </c>
      <c r="Q15" s="60" t="s">
        <v>95</v>
      </c>
      <c r="R15" s="61" t="s">
        <v>95</v>
      </c>
      <c r="S15" s="62" t="s">
        <v>188</v>
      </c>
      <c r="T15" s="63" t="s">
        <v>95</v>
      </c>
      <c r="U15" s="66" t="s">
        <v>96</v>
      </c>
      <c r="W15"/>
    </row>
    <row r="16" spans="1:27">
      <c r="A16" s="86">
        <v>13</v>
      </c>
      <c r="B16" s="55" t="s">
        <v>29</v>
      </c>
      <c r="C16" s="55" t="s">
        <v>87</v>
      </c>
      <c r="D16" s="55" t="s">
        <v>87</v>
      </c>
      <c r="E16" s="55" t="s">
        <v>86</v>
      </c>
      <c r="F16" s="55" t="s">
        <v>32</v>
      </c>
      <c r="G16" s="55">
        <v>45</v>
      </c>
      <c r="H16" s="55" t="s">
        <v>34</v>
      </c>
      <c r="I16" s="55" t="s">
        <v>90</v>
      </c>
      <c r="J16" s="55" t="s">
        <v>91</v>
      </c>
      <c r="K16" s="55" t="s">
        <v>92</v>
      </c>
      <c r="L16" s="55" t="s">
        <v>36</v>
      </c>
      <c r="M16" s="67" t="s">
        <v>188</v>
      </c>
      <c r="N16" s="57" t="s">
        <v>188</v>
      </c>
      <c r="O16" s="58" t="s">
        <v>95</v>
      </c>
      <c r="P16" s="70" t="s">
        <v>95</v>
      </c>
      <c r="Q16" s="68" t="s">
        <v>96</v>
      </c>
      <c r="R16" s="61" t="s">
        <v>95</v>
      </c>
      <c r="S16" s="62" t="s">
        <v>188</v>
      </c>
      <c r="T16" s="63" t="s">
        <v>95</v>
      </c>
      <c r="U16" s="64" t="s">
        <v>95</v>
      </c>
      <c r="W16"/>
    </row>
    <row r="17" spans="1:23">
      <c r="A17" s="86">
        <v>14</v>
      </c>
      <c r="B17" s="55" t="s">
        <v>29</v>
      </c>
      <c r="C17" s="55" t="s">
        <v>86</v>
      </c>
      <c r="D17" s="55" t="s">
        <v>86</v>
      </c>
      <c r="E17" s="55" t="s">
        <v>86</v>
      </c>
      <c r="F17" s="55" t="s">
        <v>32</v>
      </c>
      <c r="G17" s="55">
        <v>26</v>
      </c>
      <c r="H17" s="55" t="s">
        <v>89</v>
      </c>
      <c r="I17" s="55" t="s">
        <v>31</v>
      </c>
      <c r="J17" s="55" t="s">
        <v>91</v>
      </c>
      <c r="K17" s="55" t="s">
        <v>92</v>
      </c>
      <c r="L17" s="55" t="s">
        <v>93</v>
      </c>
      <c r="M17" s="67" t="s">
        <v>95</v>
      </c>
      <c r="N17" s="57" t="s">
        <v>95</v>
      </c>
      <c r="O17" s="58" t="s">
        <v>188</v>
      </c>
      <c r="P17" s="59" t="s">
        <v>188</v>
      </c>
      <c r="Q17" s="68" t="s">
        <v>96</v>
      </c>
      <c r="R17" s="61" t="s">
        <v>95</v>
      </c>
      <c r="S17" s="62" t="s">
        <v>95</v>
      </c>
      <c r="T17" s="63" t="s">
        <v>95</v>
      </c>
      <c r="U17" s="66" t="s">
        <v>95</v>
      </c>
      <c r="W17"/>
    </row>
    <row r="18" spans="1:23">
      <c r="A18" s="86">
        <v>15</v>
      </c>
      <c r="B18" s="55" t="s">
        <v>85</v>
      </c>
      <c r="C18" s="55" t="s">
        <v>87</v>
      </c>
      <c r="D18" s="55" t="s">
        <v>87</v>
      </c>
      <c r="E18" s="55" t="s">
        <v>86</v>
      </c>
      <c r="F18" s="55" t="s">
        <v>32</v>
      </c>
      <c r="G18" s="55">
        <v>66</v>
      </c>
      <c r="H18" s="55" t="s">
        <v>89</v>
      </c>
      <c r="I18" s="55" t="s">
        <v>31</v>
      </c>
      <c r="J18" s="55" t="s">
        <v>91</v>
      </c>
      <c r="K18" s="55" t="s">
        <v>92</v>
      </c>
      <c r="L18" s="55" t="s">
        <v>36</v>
      </c>
      <c r="M18" s="67" t="s">
        <v>95</v>
      </c>
      <c r="N18" s="57" t="s">
        <v>95</v>
      </c>
      <c r="O18" s="58" t="s">
        <v>188</v>
      </c>
      <c r="P18" s="70" t="s">
        <v>95</v>
      </c>
      <c r="Q18" s="60" t="s">
        <v>188</v>
      </c>
      <c r="R18" s="61" t="s">
        <v>95</v>
      </c>
      <c r="S18" s="62" t="s">
        <v>95</v>
      </c>
      <c r="T18" s="63" t="s">
        <v>188</v>
      </c>
      <c r="U18" s="64" t="s">
        <v>95</v>
      </c>
      <c r="W18"/>
    </row>
    <row r="19" spans="1:23">
      <c r="A19" s="86">
        <v>16</v>
      </c>
      <c r="B19" s="55" t="s">
        <v>37</v>
      </c>
      <c r="C19" s="55" t="s">
        <v>87</v>
      </c>
      <c r="D19" s="55" t="s">
        <v>87</v>
      </c>
      <c r="E19" s="55" t="s">
        <v>86</v>
      </c>
      <c r="F19" s="55" t="s">
        <v>88</v>
      </c>
      <c r="G19" s="55">
        <v>73</v>
      </c>
      <c r="H19" s="55" t="s">
        <v>34</v>
      </c>
      <c r="I19" s="55" t="s">
        <v>90</v>
      </c>
      <c r="J19" s="55" t="s">
        <v>91</v>
      </c>
      <c r="K19" s="55" t="s">
        <v>92</v>
      </c>
      <c r="L19" s="55" t="s">
        <v>36</v>
      </c>
      <c r="M19" s="67" t="s">
        <v>95</v>
      </c>
      <c r="N19" s="57" t="s">
        <v>188</v>
      </c>
      <c r="O19" s="58" t="s">
        <v>95</v>
      </c>
      <c r="P19" s="59" t="s">
        <v>96</v>
      </c>
      <c r="Q19" s="60" t="s">
        <v>95</v>
      </c>
      <c r="R19" s="61" t="s">
        <v>95</v>
      </c>
      <c r="S19" s="62" t="s">
        <v>188</v>
      </c>
      <c r="T19" s="63" t="s">
        <v>95</v>
      </c>
      <c r="U19" s="64" t="s">
        <v>95</v>
      </c>
      <c r="W19"/>
    </row>
    <row r="20" spans="1:23">
      <c r="A20" s="86">
        <v>17</v>
      </c>
      <c r="B20" s="55" t="s">
        <v>30</v>
      </c>
      <c r="C20" s="55" t="s">
        <v>86</v>
      </c>
      <c r="D20" s="55" t="s">
        <v>87</v>
      </c>
      <c r="E20" s="55" t="s">
        <v>86</v>
      </c>
      <c r="F20" s="55" t="s">
        <v>88</v>
      </c>
      <c r="G20" s="55">
        <v>20</v>
      </c>
      <c r="H20" s="55" t="s">
        <v>34</v>
      </c>
      <c r="I20" s="55" t="s">
        <v>90</v>
      </c>
      <c r="J20" s="55" t="s">
        <v>91</v>
      </c>
      <c r="K20" s="55" t="s">
        <v>92</v>
      </c>
      <c r="L20" s="55" t="s">
        <v>36</v>
      </c>
      <c r="M20" s="67" t="s">
        <v>95</v>
      </c>
      <c r="N20" s="57" t="s">
        <v>95</v>
      </c>
      <c r="O20" s="58" t="s">
        <v>95</v>
      </c>
      <c r="P20" s="70" t="s">
        <v>95</v>
      </c>
      <c r="Q20" s="60" t="s">
        <v>95</v>
      </c>
      <c r="R20" s="61" t="s">
        <v>188</v>
      </c>
      <c r="S20" s="62" t="s">
        <v>188</v>
      </c>
      <c r="T20" s="63" t="s">
        <v>95</v>
      </c>
      <c r="U20" s="64" t="s">
        <v>95</v>
      </c>
      <c r="W20"/>
    </row>
    <row r="21" spans="1:23">
      <c r="A21" s="86">
        <v>18</v>
      </c>
      <c r="B21" s="55" t="s">
        <v>37</v>
      </c>
      <c r="C21" s="55" t="s">
        <v>87</v>
      </c>
      <c r="D21" s="55" t="s">
        <v>86</v>
      </c>
      <c r="E21" s="55" t="s">
        <v>86</v>
      </c>
      <c r="F21" s="55" t="s">
        <v>32</v>
      </c>
      <c r="G21" s="55">
        <v>65</v>
      </c>
      <c r="H21" s="55" t="s">
        <v>89</v>
      </c>
      <c r="I21" s="55" t="s">
        <v>90</v>
      </c>
      <c r="J21" s="55" t="s">
        <v>91</v>
      </c>
      <c r="K21" s="55" t="s">
        <v>92</v>
      </c>
      <c r="L21" s="55" t="s">
        <v>36</v>
      </c>
      <c r="M21" s="67" t="s">
        <v>95</v>
      </c>
      <c r="N21" s="57" t="s">
        <v>95</v>
      </c>
      <c r="O21" s="58" t="s">
        <v>95</v>
      </c>
      <c r="P21" s="59" t="s">
        <v>96</v>
      </c>
      <c r="Q21" s="60" t="s">
        <v>95</v>
      </c>
      <c r="R21" s="61" t="s">
        <v>188</v>
      </c>
      <c r="S21" s="62" t="s">
        <v>188</v>
      </c>
      <c r="T21" s="63" t="s">
        <v>188</v>
      </c>
      <c r="U21" s="64" t="s">
        <v>95</v>
      </c>
      <c r="W21"/>
    </row>
    <row r="22" spans="1:23">
      <c r="A22" s="86">
        <v>19</v>
      </c>
      <c r="B22" s="55" t="s">
        <v>29</v>
      </c>
      <c r="C22" s="55" t="s">
        <v>87</v>
      </c>
      <c r="D22" s="55" t="s">
        <v>87</v>
      </c>
      <c r="E22" s="55" t="s">
        <v>86</v>
      </c>
      <c r="F22" s="55" t="s">
        <v>88</v>
      </c>
      <c r="G22" s="55">
        <v>36</v>
      </c>
      <c r="H22" s="55" t="s">
        <v>89</v>
      </c>
      <c r="I22" s="55" t="s">
        <v>35</v>
      </c>
      <c r="J22" s="55" t="s">
        <v>191</v>
      </c>
      <c r="K22" s="55" t="s">
        <v>92</v>
      </c>
      <c r="L22" s="55" t="s">
        <v>36</v>
      </c>
      <c r="M22" s="67" t="s">
        <v>95</v>
      </c>
      <c r="N22" s="57" t="s">
        <v>95</v>
      </c>
      <c r="O22" s="58" t="s">
        <v>95</v>
      </c>
      <c r="P22" s="59" t="s">
        <v>96</v>
      </c>
      <c r="Q22" s="60" t="s">
        <v>95</v>
      </c>
      <c r="R22" s="61" t="s">
        <v>95</v>
      </c>
      <c r="S22" s="62" t="s">
        <v>188</v>
      </c>
      <c r="T22" s="63" t="s">
        <v>95</v>
      </c>
      <c r="U22" s="64" t="s">
        <v>95</v>
      </c>
    </row>
    <row r="23" spans="1:23">
      <c r="A23" s="86">
        <v>20</v>
      </c>
      <c r="B23" s="55" t="s">
        <v>29</v>
      </c>
      <c r="C23" s="55" t="s">
        <v>86</v>
      </c>
      <c r="D23" s="55" t="s">
        <v>86</v>
      </c>
      <c r="E23" s="55" t="s">
        <v>87</v>
      </c>
      <c r="F23" s="55" t="s">
        <v>32</v>
      </c>
      <c r="G23" s="55">
        <v>69</v>
      </c>
      <c r="H23" s="55" t="s">
        <v>89</v>
      </c>
      <c r="I23" s="55" t="s">
        <v>35</v>
      </c>
      <c r="J23" s="55" t="s">
        <v>91</v>
      </c>
      <c r="K23" s="55" t="s">
        <v>92</v>
      </c>
      <c r="L23" s="55" t="s">
        <v>33</v>
      </c>
      <c r="M23" s="67" t="s">
        <v>188</v>
      </c>
      <c r="N23" s="57" t="s">
        <v>188</v>
      </c>
      <c r="O23" s="58" t="s">
        <v>95</v>
      </c>
      <c r="P23" s="59" t="s">
        <v>96</v>
      </c>
      <c r="Q23" s="60" t="s">
        <v>95</v>
      </c>
      <c r="R23" s="61" t="s">
        <v>188</v>
      </c>
      <c r="S23" s="62" t="s">
        <v>95</v>
      </c>
      <c r="T23" s="63" t="s">
        <v>95</v>
      </c>
      <c r="U23" s="64" t="s">
        <v>95</v>
      </c>
    </row>
    <row r="24" spans="1:23">
      <c r="A24" s="86">
        <v>21</v>
      </c>
      <c r="B24" s="55" t="s">
        <v>85</v>
      </c>
      <c r="C24" s="55" t="s">
        <v>86</v>
      </c>
      <c r="D24" s="55" t="s">
        <v>86</v>
      </c>
      <c r="E24" s="55" t="s">
        <v>86</v>
      </c>
      <c r="F24" s="55" t="s">
        <v>88</v>
      </c>
      <c r="G24" s="55">
        <v>70</v>
      </c>
      <c r="H24" s="55" t="s">
        <v>89</v>
      </c>
      <c r="I24" s="55" t="s">
        <v>31</v>
      </c>
      <c r="J24" s="55" t="s">
        <v>91</v>
      </c>
      <c r="K24" s="55" t="s">
        <v>92</v>
      </c>
      <c r="L24" s="55" t="s">
        <v>33</v>
      </c>
      <c r="M24" s="67" t="s">
        <v>188</v>
      </c>
      <c r="N24" s="57" t="s">
        <v>188</v>
      </c>
      <c r="O24" s="58" t="s">
        <v>188</v>
      </c>
      <c r="P24" s="70" t="s">
        <v>95</v>
      </c>
      <c r="Q24" s="60" t="s">
        <v>95</v>
      </c>
      <c r="R24" s="61" t="s">
        <v>95</v>
      </c>
      <c r="S24" s="62" t="s">
        <v>188</v>
      </c>
      <c r="T24" s="63" t="s">
        <v>188</v>
      </c>
      <c r="U24" s="64" t="s">
        <v>95</v>
      </c>
    </row>
    <row r="25" spans="1:23">
      <c r="A25" s="86">
        <v>22</v>
      </c>
      <c r="B25" s="55" t="s">
        <v>29</v>
      </c>
      <c r="C25" s="55" t="s">
        <v>86</v>
      </c>
      <c r="D25" s="55" t="s">
        <v>86</v>
      </c>
      <c r="E25" s="55" t="s">
        <v>87</v>
      </c>
      <c r="F25" s="55" t="s">
        <v>32</v>
      </c>
      <c r="G25" s="55">
        <v>78</v>
      </c>
      <c r="H25" s="55" t="s">
        <v>34</v>
      </c>
      <c r="I25" s="55" t="s">
        <v>90</v>
      </c>
      <c r="J25" s="55" t="s">
        <v>91</v>
      </c>
      <c r="K25" s="55" t="s">
        <v>92</v>
      </c>
      <c r="L25" s="55" t="s">
        <v>93</v>
      </c>
      <c r="M25" s="67" t="s">
        <v>95</v>
      </c>
      <c r="N25" s="57" t="s">
        <v>95</v>
      </c>
      <c r="O25" s="58" t="s">
        <v>95</v>
      </c>
      <c r="P25" s="59" t="s">
        <v>96</v>
      </c>
      <c r="Q25" s="60" t="s">
        <v>95</v>
      </c>
      <c r="R25" s="61" t="s">
        <v>188</v>
      </c>
      <c r="S25" s="62" t="s">
        <v>188</v>
      </c>
      <c r="T25" s="63" t="s">
        <v>95</v>
      </c>
      <c r="U25" s="64" t="s">
        <v>95</v>
      </c>
    </row>
    <row r="26" spans="1:23">
      <c r="A26" s="86">
        <v>23</v>
      </c>
      <c r="B26" s="55" t="s">
        <v>27</v>
      </c>
      <c r="C26" s="55" t="s">
        <v>87</v>
      </c>
      <c r="D26" s="55" t="s">
        <v>86</v>
      </c>
      <c r="E26" s="55" t="s">
        <v>86</v>
      </c>
      <c r="F26" s="55" t="s">
        <v>88</v>
      </c>
      <c r="G26" s="55">
        <v>60</v>
      </c>
      <c r="H26" s="55" t="s">
        <v>34</v>
      </c>
      <c r="I26" s="55" t="s">
        <v>28</v>
      </c>
      <c r="J26" s="55" t="s">
        <v>91</v>
      </c>
      <c r="K26" s="55" t="s">
        <v>92</v>
      </c>
      <c r="L26" s="55" t="s">
        <v>36</v>
      </c>
      <c r="M26" s="67" t="s">
        <v>188</v>
      </c>
      <c r="N26" s="57" t="s">
        <v>95</v>
      </c>
      <c r="O26" s="58" t="s">
        <v>188</v>
      </c>
      <c r="P26" s="59" t="s">
        <v>96</v>
      </c>
      <c r="Q26" s="60" t="s">
        <v>95</v>
      </c>
      <c r="R26" s="61" t="s">
        <v>188</v>
      </c>
      <c r="S26" s="62" t="s">
        <v>95</v>
      </c>
      <c r="T26" s="63" t="s">
        <v>188</v>
      </c>
      <c r="U26" s="64" t="s">
        <v>95</v>
      </c>
    </row>
    <row r="27" spans="1:23">
      <c r="A27" s="86">
        <v>24</v>
      </c>
      <c r="B27" s="55" t="s">
        <v>29</v>
      </c>
      <c r="C27" s="55" t="s">
        <v>86</v>
      </c>
      <c r="D27" s="55" t="s">
        <v>86</v>
      </c>
      <c r="E27" s="55" t="s">
        <v>87</v>
      </c>
      <c r="F27" s="55" t="s">
        <v>32</v>
      </c>
      <c r="G27" s="55">
        <v>44</v>
      </c>
      <c r="H27" s="55" t="s">
        <v>34</v>
      </c>
      <c r="I27" s="55" t="s">
        <v>90</v>
      </c>
      <c r="J27" s="55" t="s">
        <v>191</v>
      </c>
      <c r="K27" s="55" t="s">
        <v>92</v>
      </c>
      <c r="L27" s="55" t="s">
        <v>93</v>
      </c>
      <c r="M27" s="67" t="s">
        <v>188</v>
      </c>
      <c r="N27" s="57" t="s">
        <v>95</v>
      </c>
      <c r="O27" s="58" t="s">
        <v>95</v>
      </c>
      <c r="P27" s="59" t="s">
        <v>188</v>
      </c>
      <c r="Q27" s="68" t="s">
        <v>96</v>
      </c>
      <c r="R27" s="61" t="s">
        <v>95</v>
      </c>
      <c r="S27" s="62" t="s">
        <v>188</v>
      </c>
      <c r="T27" s="63" t="s">
        <v>95</v>
      </c>
      <c r="U27" s="64" t="s">
        <v>95</v>
      </c>
    </row>
    <row r="28" spans="1:23">
      <c r="A28" s="86">
        <v>25</v>
      </c>
      <c r="B28" s="55" t="s">
        <v>29</v>
      </c>
      <c r="C28" s="55" t="s">
        <v>86</v>
      </c>
      <c r="D28" s="55" t="s">
        <v>86</v>
      </c>
      <c r="E28" s="55" t="s">
        <v>86</v>
      </c>
      <c r="F28" s="55" t="s">
        <v>88</v>
      </c>
      <c r="G28" s="55">
        <v>30</v>
      </c>
      <c r="H28" s="55" t="s">
        <v>34</v>
      </c>
      <c r="I28" s="55" t="s">
        <v>90</v>
      </c>
      <c r="J28" s="55" t="s">
        <v>91</v>
      </c>
      <c r="K28" s="55" t="s">
        <v>92</v>
      </c>
      <c r="L28" s="55" t="s">
        <v>33</v>
      </c>
      <c r="M28" s="67" t="s">
        <v>188</v>
      </c>
      <c r="N28" s="57" t="s">
        <v>95</v>
      </c>
      <c r="O28" s="58" t="s">
        <v>95</v>
      </c>
      <c r="P28" s="59" t="s">
        <v>96</v>
      </c>
      <c r="Q28" s="60" t="s">
        <v>188</v>
      </c>
      <c r="R28" s="61" t="s">
        <v>188</v>
      </c>
      <c r="S28" s="62" t="s">
        <v>95</v>
      </c>
      <c r="T28" s="63" t="s">
        <v>95</v>
      </c>
      <c r="U28" s="64" t="s">
        <v>95</v>
      </c>
    </row>
    <row r="29" spans="1:23">
      <c r="A29" s="86">
        <v>26</v>
      </c>
      <c r="B29" s="55" t="s">
        <v>29</v>
      </c>
      <c r="C29" s="55" t="s">
        <v>86</v>
      </c>
      <c r="D29" s="55" t="s">
        <v>86</v>
      </c>
      <c r="E29" s="55" t="s">
        <v>86</v>
      </c>
      <c r="F29" s="55" t="s">
        <v>88</v>
      </c>
      <c r="G29" s="55">
        <v>59</v>
      </c>
      <c r="H29" s="55" t="s">
        <v>89</v>
      </c>
      <c r="I29" s="55" t="s">
        <v>35</v>
      </c>
      <c r="J29" s="55" t="s">
        <v>91</v>
      </c>
      <c r="K29" s="55" t="s">
        <v>92</v>
      </c>
      <c r="L29" s="55" t="s">
        <v>93</v>
      </c>
      <c r="M29" s="67" t="s">
        <v>95</v>
      </c>
      <c r="N29" s="57" t="s">
        <v>95</v>
      </c>
      <c r="O29" s="58" t="s">
        <v>95</v>
      </c>
      <c r="P29" s="70" t="s">
        <v>95</v>
      </c>
      <c r="Q29" s="60" t="s">
        <v>188</v>
      </c>
      <c r="R29" s="61" t="s">
        <v>188</v>
      </c>
      <c r="S29" s="62" t="s">
        <v>95</v>
      </c>
      <c r="T29" s="72" t="s">
        <v>95</v>
      </c>
      <c r="U29" s="66" t="s">
        <v>96</v>
      </c>
    </row>
    <row r="30" spans="1:23">
      <c r="A30" s="86">
        <v>27</v>
      </c>
      <c r="B30" s="55" t="s">
        <v>85</v>
      </c>
      <c r="C30" s="55" t="s">
        <v>86</v>
      </c>
      <c r="D30" s="55" t="s">
        <v>86</v>
      </c>
      <c r="E30" s="55" t="s">
        <v>87</v>
      </c>
      <c r="F30" s="55" t="s">
        <v>32</v>
      </c>
      <c r="G30" s="55">
        <v>55</v>
      </c>
      <c r="H30" s="55" t="s">
        <v>89</v>
      </c>
      <c r="I30" s="55" t="s">
        <v>31</v>
      </c>
      <c r="J30" s="55" t="s">
        <v>91</v>
      </c>
      <c r="K30" s="55" t="s">
        <v>92</v>
      </c>
      <c r="L30" s="55" t="s">
        <v>93</v>
      </c>
      <c r="M30" s="67" t="s">
        <v>95</v>
      </c>
      <c r="N30" s="57" t="s">
        <v>95</v>
      </c>
      <c r="O30" s="58" t="s">
        <v>95</v>
      </c>
      <c r="P30" s="59" t="s">
        <v>96</v>
      </c>
      <c r="Q30" s="68" t="s">
        <v>96</v>
      </c>
      <c r="R30" s="61" t="s">
        <v>95</v>
      </c>
      <c r="S30" s="62" t="s">
        <v>188</v>
      </c>
      <c r="T30" s="63" t="s">
        <v>95</v>
      </c>
      <c r="U30" s="66" t="s">
        <v>96</v>
      </c>
    </row>
    <row r="31" spans="1:23">
      <c r="A31" s="86">
        <v>28</v>
      </c>
      <c r="B31" s="55" t="s">
        <v>29</v>
      </c>
      <c r="C31" s="55" t="s">
        <v>86</v>
      </c>
      <c r="D31" s="55" t="s">
        <v>86</v>
      </c>
      <c r="E31" s="55" t="s">
        <v>86</v>
      </c>
      <c r="F31" s="55" t="s">
        <v>32</v>
      </c>
      <c r="G31" s="55">
        <v>42</v>
      </c>
      <c r="H31" s="55" t="s">
        <v>34</v>
      </c>
      <c r="I31" s="55" t="s">
        <v>90</v>
      </c>
      <c r="J31" s="55" t="s">
        <v>191</v>
      </c>
      <c r="K31" s="55" t="s">
        <v>92</v>
      </c>
      <c r="L31" s="55" t="s">
        <v>33</v>
      </c>
      <c r="M31" s="67" t="s">
        <v>188</v>
      </c>
      <c r="N31" s="57" t="s">
        <v>95</v>
      </c>
      <c r="O31" s="58" t="s">
        <v>188</v>
      </c>
      <c r="P31" s="59" t="s">
        <v>96</v>
      </c>
      <c r="Q31" s="60" t="s">
        <v>95</v>
      </c>
      <c r="R31" s="61" t="s">
        <v>95</v>
      </c>
      <c r="S31" s="62" t="s">
        <v>95</v>
      </c>
      <c r="T31" s="63" t="s">
        <v>188</v>
      </c>
      <c r="U31" s="64" t="s">
        <v>95</v>
      </c>
    </row>
    <row r="32" spans="1:23">
      <c r="A32" s="86">
        <v>29</v>
      </c>
      <c r="B32" s="55" t="s">
        <v>29</v>
      </c>
      <c r="C32" s="55" t="s">
        <v>86</v>
      </c>
      <c r="D32" s="55" t="s">
        <v>86</v>
      </c>
      <c r="E32" s="55" t="s">
        <v>86</v>
      </c>
      <c r="F32" s="55" t="s">
        <v>32</v>
      </c>
      <c r="G32" s="55">
        <v>29</v>
      </c>
      <c r="H32" s="55" t="s">
        <v>34</v>
      </c>
      <c r="I32" s="55" t="s">
        <v>28</v>
      </c>
      <c r="J32" s="55" t="s">
        <v>191</v>
      </c>
      <c r="K32" s="55" t="s">
        <v>92</v>
      </c>
      <c r="L32" s="55" t="s">
        <v>33</v>
      </c>
      <c r="M32" s="56" t="s">
        <v>95</v>
      </c>
      <c r="N32" s="57" t="s">
        <v>95</v>
      </c>
      <c r="O32" s="58" t="s">
        <v>95</v>
      </c>
      <c r="P32" s="59" t="s">
        <v>96</v>
      </c>
      <c r="Q32" s="68" t="s">
        <v>96</v>
      </c>
      <c r="R32" s="61" t="s">
        <v>95</v>
      </c>
      <c r="S32" s="62" t="s">
        <v>95</v>
      </c>
      <c r="T32" s="63" t="s">
        <v>95</v>
      </c>
      <c r="U32" s="64" t="s">
        <v>188</v>
      </c>
    </row>
    <row r="33" spans="1:21">
      <c r="A33" s="86">
        <v>30</v>
      </c>
      <c r="B33" s="55" t="s">
        <v>29</v>
      </c>
      <c r="C33" s="55" t="s">
        <v>86</v>
      </c>
      <c r="D33" s="55" t="s">
        <v>86</v>
      </c>
      <c r="E33" s="55" t="s">
        <v>87</v>
      </c>
      <c r="F33" s="55" t="s">
        <v>32</v>
      </c>
      <c r="G33" s="55">
        <v>87</v>
      </c>
      <c r="H33" s="55" t="s">
        <v>89</v>
      </c>
      <c r="I33" s="55" t="s">
        <v>35</v>
      </c>
      <c r="J33" s="55" t="s">
        <v>91</v>
      </c>
      <c r="K33" s="55" t="s">
        <v>92</v>
      </c>
      <c r="L33" s="55" t="s">
        <v>93</v>
      </c>
      <c r="M33" s="67" t="s">
        <v>188</v>
      </c>
      <c r="N33" s="57" t="s">
        <v>95</v>
      </c>
      <c r="O33" s="58" t="s">
        <v>95</v>
      </c>
      <c r="P33" s="70" t="s">
        <v>95</v>
      </c>
      <c r="Q33" s="60" t="s">
        <v>188</v>
      </c>
      <c r="R33" s="61" t="s">
        <v>188</v>
      </c>
      <c r="S33" s="62" t="s">
        <v>188</v>
      </c>
      <c r="T33" s="63" t="s">
        <v>95</v>
      </c>
      <c r="U33" s="64" t="s">
        <v>95</v>
      </c>
    </row>
    <row r="34" spans="1:21">
      <c r="A34" s="86">
        <v>31</v>
      </c>
      <c r="B34" s="55" t="s">
        <v>29</v>
      </c>
      <c r="C34" s="55" t="s">
        <v>86</v>
      </c>
      <c r="D34" s="55" t="s">
        <v>86</v>
      </c>
      <c r="E34" s="55" t="s">
        <v>87</v>
      </c>
      <c r="F34" s="55" t="s">
        <v>32</v>
      </c>
      <c r="G34" s="55">
        <v>49</v>
      </c>
      <c r="H34" s="55" t="s">
        <v>89</v>
      </c>
      <c r="I34" s="55" t="s">
        <v>35</v>
      </c>
      <c r="J34" s="55" t="s">
        <v>91</v>
      </c>
      <c r="K34" s="55" t="s">
        <v>92</v>
      </c>
      <c r="L34" s="55" t="s">
        <v>93</v>
      </c>
      <c r="M34" s="67" t="s">
        <v>95</v>
      </c>
      <c r="N34" s="57" t="s">
        <v>95</v>
      </c>
      <c r="O34" s="58" t="s">
        <v>188</v>
      </c>
      <c r="P34" s="59" t="s">
        <v>188</v>
      </c>
      <c r="Q34" s="60" t="s">
        <v>188</v>
      </c>
      <c r="R34" s="61" t="s">
        <v>95</v>
      </c>
      <c r="S34" s="62" t="s">
        <v>95</v>
      </c>
      <c r="T34" s="63" t="s">
        <v>95</v>
      </c>
      <c r="U34" s="66" t="s">
        <v>96</v>
      </c>
    </row>
    <row r="35" spans="1:21">
      <c r="A35" s="86">
        <v>32</v>
      </c>
      <c r="B35" s="55" t="s">
        <v>85</v>
      </c>
      <c r="C35" s="55" t="s">
        <v>86</v>
      </c>
      <c r="D35" s="55" t="s">
        <v>87</v>
      </c>
      <c r="E35" s="55" t="s">
        <v>87</v>
      </c>
      <c r="F35" s="55" t="s">
        <v>32</v>
      </c>
      <c r="G35" s="55">
        <v>63</v>
      </c>
      <c r="H35" s="55" t="s">
        <v>89</v>
      </c>
      <c r="I35" s="55" t="s">
        <v>31</v>
      </c>
      <c r="J35" s="55" t="s">
        <v>91</v>
      </c>
      <c r="K35" s="55" t="s">
        <v>92</v>
      </c>
      <c r="L35" s="55" t="s">
        <v>93</v>
      </c>
      <c r="M35" s="67" t="s">
        <v>188</v>
      </c>
      <c r="N35" s="57" t="s">
        <v>95</v>
      </c>
      <c r="O35" s="58" t="s">
        <v>95</v>
      </c>
      <c r="P35" s="59" t="s">
        <v>188</v>
      </c>
      <c r="Q35" s="60" t="s">
        <v>188</v>
      </c>
      <c r="R35" s="61" t="s">
        <v>188</v>
      </c>
      <c r="S35" s="62" t="s">
        <v>188</v>
      </c>
      <c r="T35" s="63" t="s">
        <v>95</v>
      </c>
      <c r="U35" s="64" t="s">
        <v>95</v>
      </c>
    </row>
    <row r="36" spans="1:21">
      <c r="A36" s="86">
        <v>33</v>
      </c>
      <c r="B36" s="55" t="s">
        <v>29</v>
      </c>
      <c r="C36" s="55" t="s">
        <v>86</v>
      </c>
      <c r="D36" s="55" t="s">
        <v>87</v>
      </c>
      <c r="E36" s="55" t="s">
        <v>87</v>
      </c>
      <c r="F36" s="55" t="s">
        <v>32</v>
      </c>
      <c r="G36" s="55">
        <v>73</v>
      </c>
      <c r="H36" s="55" t="s">
        <v>34</v>
      </c>
      <c r="I36" s="55" t="s">
        <v>28</v>
      </c>
      <c r="J36" s="55" t="s">
        <v>91</v>
      </c>
      <c r="K36" s="55" t="s">
        <v>92</v>
      </c>
      <c r="L36" s="55" t="s">
        <v>93</v>
      </c>
      <c r="M36" s="67" t="s">
        <v>95</v>
      </c>
      <c r="N36" s="57" t="s">
        <v>188</v>
      </c>
      <c r="O36" s="58" t="s">
        <v>95</v>
      </c>
      <c r="P36" s="59" t="s">
        <v>188</v>
      </c>
      <c r="Q36" s="60" t="s">
        <v>188</v>
      </c>
      <c r="R36" s="61" t="s">
        <v>95</v>
      </c>
      <c r="S36" s="62" t="s">
        <v>95</v>
      </c>
      <c r="T36" s="63" t="s">
        <v>95</v>
      </c>
      <c r="U36" s="66" t="s">
        <v>96</v>
      </c>
    </row>
    <row r="37" spans="1:21">
      <c r="A37" s="86">
        <v>34</v>
      </c>
      <c r="B37" s="55" t="s">
        <v>29</v>
      </c>
      <c r="C37" s="55" t="s">
        <v>87</v>
      </c>
      <c r="D37" s="55" t="s">
        <v>86</v>
      </c>
      <c r="E37" s="55" t="s">
        <v>86</v>
      </c>
      <c r="F37" s="55" t="s">
        <v>88</v>
      </c>
      <c r="G37" s="55">
        <v>47</v>
      </c>
      <c r="H37" s="55" t="s">
        <v>89</v>
      </c>
      <c r="I37" s="55" t="s">
        <v>35</v>
      </c>
      <c r="J37" s="55" t="s">
        <v>191</v>
      </c>
      <c r="K37" s="55" t="s">
        <v>92</v>
      </c>
      <c r="L37" s="55" t="s">
        <v>33</v>
      </c>
      <c r="M37" s="67" t="s">
        <v>95</v>
      </c>
      <c r="N37" s="57" t="s">
        <v>95</v>
      </c>
      <c r="O37" s="58" t="s">
        <v>188</v>
      </c>
      <c r="P37" s="59" t="s">
        <v>96</v>
      </c>
      <c r="Q37" s="60" t="s">
        <v>188</v>
      </c>
      <c r="R37" s="61" t="s">
        <v>95</v>
      </c>
      <c r="S37" s="62" t="s">
        <v>95</v>
      </c>
      <c r="T37" s="63" t="s">
        <v>188</v>
      </c>
      <c r="U37" s="66" t="s">
        <v>96</v>
      </c>
    </row>
    <row r="38" spans="1:21">
      <c r="A38" s="86">
        <v>35</v>
      </c>
      <c r="B38" s="55" t="s">
        <v>29</v>
      </c>
      <c r="C38" s="55" t="s">
        <v>86</v>
      </c>
      <c r="D38" s="55" t="s">
        <v>86</v>
      </c>
      <c r="E38" s="55" t="s">
        <v>86</v>
      </c>
      <c r="F38" s="55" t="s">
        <v>32</v>
      </c>
      <c r="G38" s="55">
        <v>56</v>
      </c>
      <c r="H38" s="55" t="s">
        <v>89</v>
      </c>
      <c r="I38" s="55" t="s">
        <v>35</v>
      </c>
      <c r="J38" s="55" t="s">
        <v>91</v>
      </c>
      <c r="K38" s="65" t="s">
        <v>26</v>
      </c>
      <c r="L38" s="55" t="s">
        <v>33</v>
      </c>
      <c r="M38" s="67" t="s">
        <v>188</v>
      </c>
      <c r="N38" s="57" t="s">
        <v>95</v>
      </c>
      <c r="O38" s="58" t="s">
        <v>188</v>
      </c>
      <c r="P38" s="59" t="s">
        <v>96</v>
      </c>
      <c r="Q38" s="60" t="s">
        <v>95</v>
      </c>
      <c r="R38" s="61" t="s">
        <v>95</v>
      </c>
      <c r="S38" s="62" t="s">
        <v>95</v>
      </c>
      <c r="T38" s="63" t="s">
        <v>188</v>
      </c>
      <c r="U38" s="66" t="s">
        <v>96</v>
      </c>
    </row>
    <row r="39" spans="1:21">
      <c r="A39" s="86">
        <v>36</v>
      </c>
      <c r="B39" s="55" t="s">
        <v>37</v>
      </c>
      <c r="C39" s="55" t="s">
        <v>86</v>
      </c>
      <c r="D39" s="55" t="s">
        <v>86</v>
      </c>
      <c r="E39" s="55" t="s">
        <v>87</v>
      </c>
      <c r="F39" s="55" t="s">
        <v>32</v>
      </c>
      <c r="G39" s="55">
        <v>56</v>
      </c>
      <c r="H39" s="55" t="s">
        <v>89</v>
      </c>
      <c r="I39" s="55" t="s">
        <v>90</v>
      </c>
      <c r="J39" s="55" t="s">
        <v>91</v>
      </c>
      <c r="K39" s="55" t="s">
        <v>92</v>
      </c>
      <c r="L39" s="55" t="s">
        <v>93</v>
      </c>
      <c r="M39" s="67" t="s">
        <v>95</v>
      </c>
      <c r="N39" s="57" t="s">
        <v>188</v>
      </c>
      <c r="O39" s="58" t="s">
        <v>95</v>
      </c>
      <c r="P39" s="59" t="s">
        <v>96</v>
      </c>
      <c r="Q39" s="60" t="s">
        <v>188</v>
      </c>
      <c r="R39" s="61" t="s">
        <v>95</v>
      </c>
      <c r="S39" s="62" t="s">
        <v>188</v>
      </c>
      <c r="T39" s="63" t="s">
        <v>95</v>
      </c>
      <c r="U39" s="66" t="s">
        <v>96</v>
      </c>
    </row>
    <row r="40" spans="1:21">
      <c r="A40" s="86">
        <v>37</v>
      </c>
      <c r="B40" s="55" t="s">
        <v>37</v>
      </c>
      <c r="C40" s="55" t="s">
        <v>86</v>
      </c>
      <c r="D40" s="55" t="s">
        <v>87</v>
      </c>
      <c r="E40" s="55" t="s">
        <v>87</v>
      </c>
      <c r="F40" s="55" t="s">
        <v>88</v>
      </c>
      <c r="G40" s="55">
        <v>52</v>
      </c>
      <c r="H40" s="55" t="s">
        <v>34</v>
      </c>
      <c r="I40" s="55" t="s">
        <v>90</v>
      </c>
      <c r="J40" s="55" t="s">
        <v>91</v>
      </c>
      <c r="K40" s="55" t="s">
        <v>92</v>
      </c>
      <c r="L40" s="55" t="s">
        <v>93</v>
      </c>
      <c r="M40" s="67" t="s">
        <v>95</v>
      </c>
      <c r="N40" s="57" t="s">
        <v>95</v>
      </c>
      <c r="O40" s="58" t="s">
        <v>188</v>
      </c>
      <c r="P40" s="70" t="s">
        <v>95</v>
      </c>
      <c r="Q40" s="60" t="s">
        <v>95</v>
      </c>
      <c r="R40" s="61" t="s">
        <v>95</v>
      </c>
      <c r="S40" s="62" t="s">
        <v>95</v>
      </c>
      <c r="T40" s="63" t="s">
        <v>188</v>
      </c>
      <c r="U40" s="64" t="s">
        <v>95</v>
      </c>
    </row>
    <row r="41" spans="1:21">
      <c r="A41" s="86">
        <v>38</v>
      </c>
      <c r="B41" s="55" t="s">
        <v>29</v>
      </c>
      <c r="C41" s="55" t="s">
        <v>86</v>
      </c>
      <c r="D41" s="55" t="s">
        <v>86</v>
      </c>
      <c r="E41" s="55" t="s">
        <v>87</v>
      </c>
      <c r="F41" s="55" t="s">
        <v>32</v>
      </c>
      <c r="G41" s="55">
        <v>53</v>
      </c>
      <c r="H41" s="55" t="s">
        <v>34</v>
      </c>
      <c r="I41" s="55" t="s">
        <v>28</v>
      </c>
      <c r="J41" s="55" t="s">
        <v>91</v>
      </c>
      <c r="K41" s="55" t="s">
        <v>92</v>
      </c>
      <c r="L41" s="55" t="s">
        <v>93</v>
      </c>
      <c r="M41" s="67" t="s">
        <v>95</v>
      </c>
      <c r="N41" s="57" t="s">
        <v>188</v>
      </c>
      <c r="O41" s="58" t="s">
        <v>95</v>
      </c>
      <c r="P41" s="59" t="s">
        <v>96</v>
      </c>
      <c r="Q41" s="68" t="s">
        <v>96</v>
      </c>
      <c r="R41" s="61" t="s">
        <v>95</v>
      </c>
      <c r="S41" s="62" t="s">
        <v>188</v>
      </c>
      <c r="T41" s="63" t="s">
        <v>95</v>
      </c>
      <c r="U41" s="64" t="s">
        <v>95</v>
      </c>
    </row>
    <row r="42" spans="1:21">
      <c r="A42" s="86">
        <v>39</v>
      </c>
      <c r="B42" s="55" t="s">
        <v>27</v>
      </c>
      <c r="C42" s="55" t="s">
        <v>87</v>
      </c>
      <c r="D42" s="55" t="s">
        <v>86</v>
      </c>
      <c r="E42" s="55" t="s">
        <v>87</v>
      </c>
      <c r="F42" s="55" t="s">
        <v>88</v>
      </c>
      <c r="G42" s="55">
        <v>48</v>
      </c>
      <c r="H42" s="55" t="s">
        <v>34</v>
      </c>
      <c r="I42" s="55" t="s">
        <v>90</v>
      </c>
      <c r="J42" s="55" t="s">
        <v>91</v>
      </c>
      <c r="K42" s="55" t="s">
        <v>92</v>
      </c>
      <c r="L42" s="55" t="s">
        <v>93</v>
      </c>
      <c r="M42" s="67" t="s">
        <v>95</v>
      </c>
      <c r="N42" s="57" t="s">
        <v>95</v>
      </c>
      <c r="O42" s="58" t="s">
        <v>188</v>
      </c>
      <c r="P42" s="59" t="s">
        <v>96</v>
      </c>
      <c r="Q42" s="60" t="s">
        <v>95</v>
      </c>
      <c r="R42" s="61" t="s">
        <v>95</v>
      </c>
      <c r="S42" s="62" t="s">
        <v>188</v>
      </c>
      <c r="T42" s="63" t="s">
        <v>188</v>
      </c>
      <c r="U42" s="64" t="s">
        <v>95</v>
      </c>
    </row>
    <row r="43" spans="1:21">
      <c r="A43" s="86">
        <v>40</v>
      </c>
      <c r="B43" s="55" t="s">
        <v>85</v>
      </c>
      <c r="C43" s="55" t="s">
        <v>86</v>
      </c>
      <c r="D43" s="55" t="s">
        <v>86</v>
      </c>
      <c r="E43" s="55" t="s">
        <v>87</v>
      </c>
      <c r="F43" s="55" t="s">
        <v>32</v>
      </c>
      <c r="G43" s="55">
        <v>70</v>
      </c>
      <c r="H43" s="55" t="s">
        <v>34</v>
      </c>
      <c r="I43" s="55" t="s">
        <v>90</v>
      </c>
      <c r="J43" s="55" t="s">
        <v>91</v>
      </c>
      <c r="K43" s="55" t="s">
        <v>92</v>
      </c>
      <c r="L43" s="55" t="s">
        <v>93</v>
      </c>
      <c r="M43" s="67" t="s">
        <v>188</v>
      </c>
      <c r="N43" s="57" t="s">
        <v>95</v>
      </c>
      <c r="O43" s="58" t="s">
        <v>188</v>
      </c>
      <c r="P43" s="59" t="s">
        <v>96</v>
      </c>
      <c r="Q43" s="60" t="s">
        <v>95</v>
      </c>
      <c r="R43" s="61" t="s">
        <v>95</v>
      </c>
      <c r="S43" s="62" t="s">
        <v>95</v>
      </c>
      <c r="T43" s="63" t="s">
        <v>95</v>
      </c>
      <c r="U43" s="66" t="s">
        <v>96</v>
      </c>
    </row>
    <row r="44" spans="1:21">
      <c r="A44" s="86">
        <v>41</v>
      </c>
      <c r="B44" s="55" t="s">
        <v>85</v>
      </c>
      <c r="C44" s="55" t="s">
        <v>86</v>
      </c>
      <c r="D44" s="55" t="s">
        <v>86</v>
      </c>
      <c r="E44" s="55" t="s">
        <v>86</v>
      </c>
      <c r="F44" s="55" t="s">
        <v>88</v>
      </c>
      <c r="G44" s="55">
        <v>67</v>
      </c>
      <c r="H44" s="55" t="s">
        <v>89</v>
      </c>
      <c r="I44" s="55" t="s">
        <v>90</v>
      </c>
      <c r="J44" s="55" t="s">
        <v>91</v>
      </c>
      <c r="K44" s="55" t="s">
        <v>92</v>
      </c>
      <c r="L44" s="55" t="s">
        <v>33</v>
      </c>
      <c r="M44" s="67" t="s">
        <v>188</v>
      </c>
      <c r="N44" s="57" t="s">
        <v>95</v>
      </c>
      <c r="O44" s="58" t="s">
        <v>95</v>
      </c>
      <c r="P44" s="59" t="s">
        <v>96</v>
      </c>
      <c r="Q44" s="60" t="s">
        <v>188</v>
      </c>
      <c r="R44" s="61" t="s">
        <v>95</v>
      </c>
      <c r="S44" s="62" t="s">
        <v>95</v>
      </c>
      <c r="T44" s="63" t="s">
        <v>95</v>
      </c>
      <c r="U44" s="64" t="s">
        <v>95</v>
      </c>
    </row>
    <row r="45" spans="1:21">
      <c r="A45" s="86">
        <v>42</v>
      </c>
      <c r="B45" s="55" t="s">
        <v>37</v>
      </c>
      <c r="C45" s="55" t="s">
        <v>87</v>
      </c>
      <c r="D45" s="55" t="s">
        <v>86</v>
      </c>
      <c r="E45" s="55" t="s">
        <v>87</v>
      </c>
      <c r="F45" s="55" t="s">
        <v>88</v>
      </c>
      <c r="G45" s="55">
        <v>76</v>
      </c>
      <c r="H45" s="55" t="s">
        <v>89</v>
      </c>
      <c r="I45" s="55" t="s">
        <v>90</v>
      </c>
      <c r="J45" s="55" t="s">
        <v>91</v>
      </c>
      <c r="K45" s="55" t="s">
        <v>92</v>
      </c>
      <c r="L45" s="55" t="s">
        <v>25</v>
      </c>
      <c r="M45" s="67" t="s">
        <v>95</v>
      </c>
      <c r="N45" s="57" t="s">
        <v>95</v>
      </c>
      <c r="O45" s="58" t="s">
        <v>188</v>
      </c>
      <c r="P45" s="59" t="s">
        <v>96</v>
      </c>
      <c r="Q45" s="60" t="s">
        <v>95</v>
      </c>
      <c r="R45" s="61" t="s">
        <v>95</v>
      </c>
      <c r="S45" s="62" t="s">
        <v>95</v>
      </c>
      <c r="T45" s="63" t="s">
        <v>95</v>
      </c>
      <c r="U45" s="66" t="s">
        <v>96</v>
      </c>
    </row>
    <row r="46" spans="1:21">
      <c r="A46" s="86">
        <v>43</v>
      </c>
      <c r="B46" s="55" t="s">
        <v>85</v>
      </c>
      <c r="C46" s="55" t="s">
        <v>87</v>
      </c>
      <c r="D46" s="55" t="s">
        <v>86</v>
      </c>
      <c r="E46" s="55" t="s">
        <v>87</v>
      </c>
      <c r="F46" s="55" t="s">
        <v>88</v>
      </c>
      <c r="G46" s="55">
        <v>57</v>
      </c>
      <c r="H46" s="55" t="s">
        <v>89</v>
      </c>
      <c r="I46" s="55" t="s">
        <v>90</v>
      </c>
      <c r="J46" s="55" t="s">
        <v>191</v>
      </c>
      <c r="K46" s="55" t="s">
        <v>92</v>
      </c>
      <c r="L46" s="55" t="s">
        <v>25</v>
      </c>
      <c r="M46" s="67" t="s">
        <v>95</v>
      </c>
      <c r="N46" s="57" t="s">
        <v>95</v>
      </c>
      <c r="O46" s="58" t="s">
        <v>95</v>
      </c>
      <c r="P46" s="59" t="s">
        <v>96</v>
      </c>
      <c r="Q46" s="60" t="s">
        <v>95</v>
      </c>
      <c r="R46" s="61" t="s">
        <v>188</v>
      </c>
      <c r="S46" s="62" t="s">
        <v>95</v>
      </c>
      <c r="T46" s="63" t="s">
        <v>95</v>
      </c>
      <c r="U46" s="64" t="s">
        <v>188</v>
      </c>
    </row>
    <row r="47" spans="1:21">
      <c r="A47" s="86">
        <v>44</v>
      </c>
      <c r="B47" s="55" t="s">
        <v>85</v>
      </c>
      <c r="C47" s="55" t="s">
        <v>86</v>
      </c>
      <c r="D47" s="55" t="s">
        <v>87</v>
      </c>
      <c r="E47" s="55" t="s">
        <v>87</v>
      </c>
      <c r="F47" s="55" t="s">
        <v>88</v>
      </c>
      <c r="G47" s="55">
        <v>43</v>
      </c>
      <c r="H47" s="55" t="s">
        <v>89</v>
      </c>
      <c r="I47" s="55" t="s">
        <v>28</v>
      </c>
      <c r="J47" s="55" t="s">
        <v>191</v>
      </c>
      <c r="K47" s="55" t="s">
        <v>92</v>
      </c>
      <c r="L47" s="55" t="s">
        <v>25</v>
      </c>
      <c r="M47" s="67" t="s">
        <v>95</v>
      </c>
      <c r="N47" s="57" t="s">
        <v>95</v>
      </c>
      <c r="O47" s="58" t="s">
        <v>188</v>
      </c>
      <c r="P47" s="59" t="s">
        <v>96</v>
      </c>
      <c r="Q47" s="68" t="s">
        <v>96</v>
      </c>
      <c r="R47" s="61" t="s">
        <v>188</v>
      </c>
      <c r="S47" s="62" t="s">
        <v>95</v>
      </c>
      <c r="T47" s="63" t="s">
        <v>188</v>
      </c>
      <c r="U47" s="64" t="s">
        <v>188</v>
      </c>
    </row>
    <row r="48" spans="1:21">
      <c r="A48" s="86">
        <v>45</v>
      </c>
      <c r="B48" s="55" t="s">
        <v>29</v>
      </c>
      <c r="C48" s="55" t="s">
        <v>87</v>
      </c>
      <c r="D48" s="55" t="s">
        <v>87</v>
      </c>
      <c r="E48" s="55" t="s">
        <v>87</v>
      </c>
      <c r="F48" s="55" t="s">
        <v>32</v>
      </c>
      <c r="G48" s="55">
        <v>53</v>
      </c>
      <c r="H48" s="55" t="s">
        <v>34</v>
      </c>
      <c r="I48" s="55" t="s">
        <v>90</v>
      </c>
      <c r="J48" s="55" t="s">
        <v>91</v>
      </c>
      <c r="K48" s="55" t="s">
        <v>92</v>
      </c>
      <c r="L48" s="55" t="s">
        <v>25</v>
      </c>
      <c r="M48" s="67" t="s">
        <v>188</v>
      </c>
      <c r="N48" s="57" t="s">
        <v>95</v>
      </c>
      <c r="O48" s="58" t="s">
        <v>188</v>
      </c>
      <c r="P48" s="59" t="s">
        <v>96</v>
      </c>
      <c r="Q48" s="60" t="s">
        <v>188</v>
      </c>
      <c r="R48" s="61" t="s">
        <v>95</v>
      </c>
      <c r="S48" s="62" t="s">
        <v>95</v>
      </c>
      <c r="T48" s="63" t="s">
        <v>95</v>
      </c>
      <c r="U48" s="64" t="s">
        <v>95</v>
      </c>
    </row>
    <row r="49" spans="1:21">
      <c r="A49" s="86">
        <v>46</v>
      </c>
      <c r="B49" s="55" t="s">
        <v>29</v>
      </c>
      <c r="C49" s="55" t="s">
        <v>86</v>
      </c>
      <c r="D49" s="55" t="s">
        <v>86</v>
      </c>
      <c r="E49" s="55" t="s">
        <v>87</v>
      </c>
      <c r="F49" s="55" t="s">
        <v>32</v>
      </c>
      <c r="G49" s="55">
        <v>52</v>
      </c>
      <c r="H49" s="55" t="s">
        <v>34</v>
      </c>
      <c r="I49" s="55" t="s">
        <v>90</v>
      </c>
      <c r="J49" s="55" t="s">
        <v>91</v>
      </c>
      <c r="K49" s="55" t="s">
        <v>92</v>
      </c>
      <c r="L49" s="55" t="s">
        <v>93</v>
      </c>
      <c r="M49" s="56" t="s">
        <v>95</v>
      </c>
      <c r="N49" s="57" t="s">
        <v>95</v>
      </c>
      <c r="O49" s="58" t="s">
        <v>188</v>
      </c>
      <c r="P49" s="59" t="s">
        <v>188</v>
      </c>
      <c r="Q49" s="60" t="s">
        <v>95</v>
      </c>
      <c r="R49" s="61" t="s">
        <v>188</v>
      </c>
      <c r="S49" s="62" t="s">
        <v>95</v>
      </c>
      <c r="T49" s="63" t="s">
        <v>95</v>
      </c>
      <c r="U49" s="64" t="s">
        <v>95</v>
      </c>
    </row>
    <row r="50" spans="1:21">
      <c r="A50" s="73"/>
      <c r="B50" s="73"/>
      <c r="C50" s="73"/>
      <c r="D50" s="73"/>
      <c r="E50" s="73"/>
      <c r="F50" s="73"/>
      <c r="G50" s="73"/>
      <c r="H50" s="73"/>
      <c r="I50" s="73"/>
      <c r="J50" s="73"/>
      <c r="K50" s="73"/>
      <c r="L50" s="65" t="s">
        <v>196</v>
      </c>
      <c r="M50" s="74">
        <v>26</v>
      </c>
      <c r="N50" s="65">
        <v>37</v>
      </c>
      <c r="O50" s="65">
        <v>25</v>
      </c>
      <c r="P50" s="65">
        <v>25</v>
      </c>
      <c r="Q50" s="65">
        <v>24</v>
      </c>
      <c r="R50" s="65">
        <v>28</v>
      </c>
      <c r="S50" s="65">
        <v>24</v>
      </c>
      <c r="T50" s="65">
        <v>34</v>
      </c>
      <c r="U50" s="65">
        <v>28</v>
      </c>
    </row>
    <row r="51" spans="1:21">
      <c r="M51" s="20"/>
      <c r="N51" s="21"/>
      <c r="O51" s="21"/>
      <c r="P51" s="21"/>
      <c r="Q51" s="21"/>
      <c r="R51" s="21"/>
      <c r="S51" s="21"/>
      <c r="T51" s="21"/>
      <c r="U51" s="21"/>
    </row>
    <row r="52" spans="1:21">
      <c r="M52" s="20"/>
      <c r="N52" s="21"/>
      <c r="O52" s="21"/>
      <c r="P52" s="21"/>
      <c r="Q52" s="21"/>
      <c r="R52" s="21"/>
      <c r="S52" s="21"/>
      <c r="T52" s="21"/>
      <c r="U52" s="21"/>
    </row>
    <row r="53" spans="1:21">
      <c r="M53" s="20"/>
      <c r="N53" s="21"/>
      <c r="O53" s="21"/>
      <c r="P53" s="21"/>
      <c r="Q53" s="21"/>
      <c r="R53" s="21"/>
      <c r="S53" s="21"/>
      <c r="T53" s="21"/>
      <c r="U53" s="21"/>
    </row>
    <row r="54" spans="1:21">
      <c r="M54" s="20"/>
      <c r="N54" s="21"/>
      <c r="O54" s="21"/>
      <c r="P54" s="21"/>
      <c r="Q54" s="21"/>
      <c r="R54" s="21"/>
      <c r="S54" s="21"/>
      <c r="T54" s="21"/>
      <c r="U54" s="21"/>
    </row>
    <row r="55" spans="1:21">
      <c r="M55" s="20"/>
      <c r="N55" s="21"/>
      <c r="O55" s="21"/>
      <c r="P55" s="21"/>
      <c r="Q55" s="21"/>
      <c r="R55" s="21"/>
      <c r="S55" s="21"/>
      <c r="T55" s="21"/>
      <c r="U55" s="21"/>
    </row>
    <row r="56" spans="1:21">
      <c r="M56" s="20"/>
      <c r="N56" s="21"/>
      <c r="O56" s="21"/>
      <c r="P56" s="21"/>
      <c r="Q56" s="21"/>
      <c r="R56" s="21"/>
      <c r="S56" s="21"/>
      <c r="T56" s="21"/>
      <c r="U56" s="21"/>
    </row>
    <row r="57" spans="1:21">
      <c r="M57" s="20"/>
      <c r="N57" s="21"/>
      <c r="O57" s="21"/>
      <c r="P57" s="21"/>
      <c r="Q57" s="21"/>
      <c r="R57" s="21"/>
      <c r="S57" s="21"/>
      <c r="T57" s="21"/>
      <c r="U57" s="21"/>
    </row>
    <row r="58" spans="1:21">
      <c r="M58" s="20"/>
      <c r="N58" s="21"/>
      <c r="O58" s="21"/>
      <c r="P58" s="21"/>
      <c r="Q58" s="21"/>
      <c r="R58" s="21"/>
      <c r="S58" s="21"/>
      <c r="T58" s="21"/>
      <c r="U58" s="21"/>
    </row>
    <row r="59" spans="1:21">
      <c r="M59" s="20"/>
      <c r="N59" s="21"/>
      <c r="O59" s="21"/>
      <c r="P59" s="21"/>
      <c r="Q59" s="21"/>
      <c r="R59" s="21"/>
      <c r="S59" s="21"/>
      <c r="T59" s="21"/>
      <c r="U59" s="21"/>
    </row>
    <row r="60" spans="1:21">
      <c r="M60" s="20"/>
      <c r="N60" s="21"/>
      <c r="O60" s="21"/>
      <c r="P60" s="21"/>
      <c r="Q60" s="21"/>
      <c r="R60" s="21"/>
      <c r="S60" s="21"/>
      <c r="T60" s="21"/>
      <c r="U60" s="21"/>
    </row>
    <row r="61" spans="1:21">
      <c r="M61" s="20"/>
      <c r="N61" s="21"/>
      <c r="O61" s="21"/>
      <c r="P61" s="21"/>
      <c r="Q61" s="21"/>
      <c r="R61" s="21"/>
      <c r="S61" s="21"/>
      <c r="T61" s="21"/>
      <c r="U61" s="21"/>
    </row>
    <row r="62" spans="1:21">
      <c r="M62" s="20"/>
      <c r="N62" s="21"/>
      <c r="O62" s="21"/>
      <c r="P62" s="21"/>
      <c r="Q62" s="21"/>
      <c r="R62" s="21"/>
      <c r="S62" s="21"/>
      <c r="T62" s="21"/>
      <c r="U62" s="21"/>
    </row>
    <row r="63" spans="1:21">
      <c r="M63" s="20"/>
      <c r="N63" s="21"/>
      <c r="O63" s="21"/>
      <c r="P63" s="21"/>
      <c r="Q63" s="21"/>
      <c r="R63" s="21"/>
      <c r="S63" s="21"/>
      <c r="T63" s="21"/>
      <c r="U63" s="21"/>
    </row>
    <row r="64" spans="1:21">
      <c r="M64" s="20"/>
      <c r="N64" s="21"/>
      <c r="O64" s="21"/>
      <c r="P64" s="21"/>
      <c r="Q64" s="21"/>
      <c r="R64" s="21"/>
      <c r="S64" s="21"/>
      <c r="T64" s="21"/>
      <c r="U64" s="21"/>
    </row>
    <row r="65" spans="13:21">
      <c r="M65" s="20"/>
      <c r="N65" s="21"/>
      <c r="O65" s="21"/>
      <c r="P65" s="21"/>
      <c r="Q65" s="21"/>
      <c r="R65" s="21"/>
      <c r="S65" s="21"/>
      <c r="T65" s="21"/>
      <c r="U65" s="21"/>
    </row>
    <row r="66" spans="13:21">
      <c r="M66" s="20"/>
      <c r="N66" s="21"/>
      <c r="O66" s="21"/>
      <c r="P66" s="21"/>
      <c r="Q66" s="21"/>
      <c r="R66" s="21"/>
      <c r="S66" s="21"/>
      <c r="T66" s="21"/>
      <c r="U66" s="21"/>
    </row>
    <row r="67" spans="13:21">
      <c r="M67" s="20"/>
      <c r="N67" s="21"/>
      <c r="O67" s="21"/>
      <c r="P67" s="21"/>
      <c r="Q67" s="21"/>
      <c r="R67" s="21"/>
      <c r="S67" s="21"/>
      <c r="T67" s="21"/>
      <c r="U67" s="21"/>
    </row>
    <row r="68" spans="13:21">
      <c r="M68" s="20"/>
      <c r="N68" s="21"/>
      <c r="O68" s="21"/>
      <c r="P68" s="21"/>
      <c r="Q68" s="21"/>
      <c r="R68" s="21"/>
      <c r="S68" s="21"/>
      <c r="T68" s="21"/>
      <c r="U68" s="21"/>
    </row>
    <row r="69" spans="13:21">
      <c r="M69" s="20"/>
      <c r="N69" s="21"/>
      <c r="O69" s="21"/>
      <c r="P69" s="21"/>
      <c r="Q69" s="21"/>
      <c r="R69" s="21"/>
      <c r="S69" s="21"/>
      <c r="T69" s="21"/>
      <c r="U69" s="21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51"/>
  <sheetViews>
    <sheetView tabSelected="1" workbookViewId="0">
      <selection activeCell="F20" sqref="F20"/>
    </sheetView>
  </sheetViews>
  <sheetFormatPr defaultRowHeight="14.25"/>
  <cols>
    <col min="1" max="1" width="12.5" bestFit="1" customWidth="1"/>
    <col min="2" max="2" width="13.625" customWidth="1"/>
    <col min="3" max="3" width="12" bestFit="1" customWidth="1"/>
    <col min="4" max="4" width="11.625" customWidth="1"/>
    <col min="5" max="5" width="8.625" bestFit="1" customWidth="1"/>
    <col min="6" max="6" width="255.875" bestFit="1" customWidth="1"/>
  </cols>
  <sheetData>
    <row r="1" spans="1:6" ht="48" thickBot="1">
      <c r="A1" s="75" t="s">
        <v>197</v>
      </c>
      <c r="B1" s="76" t="s">
        <v>198</v>
      </c>
      <c r="C1" s="76" t="s">
        <v>199</v>
      </c>
      <c r="D1" s="76" t="s">
        <v>200</v>
      </c>
      <c r="E1" s="76" t="s">
        <v>201</v>
      </c>
      <c r="F1" s="76" t="s">
        <v>202</v>
      </c>
    </row>
    <row r="2" spans="1:6" ht="63.75" thickBot="1">
      <c r="A2" s="77" t="s">
        <v>203</v>
      </c>
      <c r="B2" s="78">
        <v>149997306</v>
      </c>
      <c r="C2" s="78">
        <v>153566762</v>
      </c>
      <c r="D2" s="78" t="s">
        <v>204</v>
      </c>
      <c r="E2" s="78" t="s">
        <v>205</v>
      </c>
      <c r="F2" s="78" t="s">
        <v>206</v>
      </c>
    </row>
    <row r="3" spans="1:6" ht="32.25" thickBot="1">
      <c r="A3" s="77" t="s">
        <v>207</v>
      </c>
      <c r="B3" s="78">
        <v>34551222</v>
      </c>
      <c r="C3" s="78">
        <v>34590056</v>
      </c>
      <c r="D3" s="78" t="s">
        <v>204</v>
      </c>
      <c r="E3" s="78" t="s">
        <v>208</v>
      </c>
      <c r="F3" s="78" t="s">
        <v>209</v>
      </c>
    </row>
    <row r="4" spans="1:6" ht="32.25" thickBot="1">
      <c r="A4" s="77" t="s">
        <v>210</v>
      </c>
      <c r="B4" s="78">
        <v>163997228</v>
      </c>
      <c r="C4" s="78">
        <v>164108010</v>
      </c>
      <c r="D4" s="78" t="s">
        <v>211</v>
      </c>
      <c r="E4" s="78" t="s">
        <v>205</v>
      </c>
      <c r="F4" s="78" t="s">
        <v>209</v>
      </c>
    </row>
    <row r="5" spans="1:6" ht="32.25" thickBot="1">
      <c r="A5" s="77" t="s">
        <v>212</v>
      </c>
      <c r="B5" s="78">
        <v>32713363</v>
      </c>
      <c r="C5" s="78">
        <v>32762120</v>
      </c>
      <c r="D5" s="78" t="s">
        <v>204</v>
      </c>
      <c r="E5" s="78" t="s">
        <v>213</v>
      </c>
      <c r="F5" s="78" t="s">
        <v>214</v>
      </c>
    </row>
    <row r="6" spans="1:6" ht="32.25" thickBot="1">
      <c r="A6" s="77" t="s">
        <v>215</v>
      </c>
      <c r="B6" s="78">
        <v>141413352</v>
      </c>
      <c r="C6" s="78">
        <v>141438563</v>
      </c>
      <c r="D6" s="78" t="s">
        <v>204</v>
      </c>
      <c r="E6" s="78" t="s">
        <v>216</v>
      </c>
      <c r="F6" s="78" t="s">
        <v>217</v>
      </c>
    </row>
    <row r="7" spans="1:6" ht="32.25" thickBot="1">
      <c r="A7" s="77" t="s">
        <v>215</v>
      </c>
      <c r="B7" s="78">
        <v>141720303</v>
      </c>
      <c r="C7" s="78">
        <v>142161059</v>
      </c>
      <c r="D7" s="78" t="s">
        <v>204</v>
      </c>
      <c r="E7" s="78" t="s">
        <v>205</v>
      </c>
      <c r="F7" s="78" t="s">
        <v>209</v>
      </c>
    </row>
    <row r="8" spans="1:6" ht="32.25" thickBot="1">
      <c r="A8" s="77" t="s">
        <v>218</v>
      </c>
      <c r="B8" s="78">
        <v>38879255</v>
      </c>
      <c r="C8" s="78">
        <v>39505315</v>
      </c>
      <c r="D8" s="78" t="s">
        <v>204</v>
      </c>
      <c r="E8" s="78" t="s">
        <v>219</v>
      </c>
      <c r="F8" s="78" t="s">
        <v>220</v>
      </c>
    </row>
    <row r="9" spans="1:6" ht="31.5">
      <c r="A9" s="79" t="s">
        <v>221</v>
      </c>
      <c r="B9" s="80">
        <v>55114405</v>
      </c>
      <c r="C9" s="80">
        <v>55209685</v>
      </c>
      <c r="D9" s="80" t="s">
        <v>204</v>
      </c>
      <c r="E9" s="80" t="s">
        <v>208</v>
      </c>
      <c r="F9" s="80" t="s">
        <v>222</v>
      </c>
    </row>
    <row r="10" spans="1:6" ht="31.5">
      <c r="A10" s="81" t="s">
        <v>223</v>
      </c>
      <c r="B10" s="81">
        <v>1511632</v>
      </c>
      <c r="C10" s="81">
        <v>1532485</v>
      </c>
      <c r="D10" s="81" t="s">
        <v>204</v>
      </c>
      <c r="E10" s="81" t="s">
        <v>224</v>
      </c>
      <c r="F10" s="81" t="s">
        <v>225</v>
      </c>
    </row>
    <row r="11" spans="1:6" ht="15.75">
      <c r="A11" s="139" t="s">
        <v>131</v>
      </c>
      <c r="B11" s="139">
        <v>43452765</v>
      </c>
      <c r="C11" s="139">
        <v>146250794</v>
      </c>
      <c r="D11" s="139" t="s">
        <v>204</v>
      </c>
      <c r="E11" s="139" t="s">
        <v>205</v>
      </c>
      <c r="F11" s="139" t="s">
        <v>132</v>
      </c>
    </row>
    <row r="12" spans="1:6" ht="15.75">
      <c r="A12" s="139" t="s">
        <v>142</v>
      </c>
      <c r="B12" s="139">
        <v>70238468</v>
      </c>
      <c r="C12" s="139">
        <v>140241905</v>
      </c>
      <c r="D12" s="139" t="s">
        <v>204</v>
      </c>
      <c r="E12" s="139" t="s">
        <v>205</v>
      </c>
      <c r="F12" s="140" t="s">
        <v>143</v>
      </c>
    </row>
    <row r="13" spans="1:6" ht="15.75">
      <c r="A13" s="139" t="s">
        <v>157</v>
      </c>
      <c r="B13" s="139">
        <v>119044645</v>
      </c>
      <c r="C13" s="139">
        <v>133316524</v>
      </c>
      <c r="D13" s="139" t="s">
        <v>204</v>
      </c>
      <c r="E13" s="139" t="s">
        <v>226</v>
      </c>
      <c r="F13" s="140" t="s">
        <v>158</v>
      </c>
    </row>
    <row r="14" spans="1:6" ht="15.75">
      <c r="A14" s="139" t="s">
        <v>227</v>
      </c>
      <c r="B14" s="139">
        <v>48265939</v>
      </c>
      <c r="C14" s="139">
        <v>80627188</v>
      </c>
      <c r="D14" s="139" t="s">
        <v>204</v>
      </c>
      <c r="E14" s="139" t="s">
        <v>205</v>
      </c>
      <c r="F14" s="140" t="s">
        <v>162</v>
      </c>
    </row>
    <row r="15" spans="1:6" ht="15.75">
      <c r="A15" s="139" t="s">
        <v>228</v>
      </c>
      <c r="B15" s="139">
        <v>87604117</v>
      </c>
      <c r="C15" s="139">
        <v>106349785</v>
      </c>
      <c r="D15" s="139" t="s">
        <v>204</v>
      </c>
      <c r="E15" s="139" t="s">
        <v>226</v>
      </c>
      <c r="F15" s="140" t="s">
        <v>164</v>
      </c>
    </row>
    <row r="16" spans="1:6" ht="15.75">
      <c r="A16" s="139" t="s">
        <v>229</v>
      </c>
      <c r="B16" s="139">
        <v>18609</v>
      </c>
      <c r="C16" s="139">
        <v>5869816</v>
      </c>
      <c r="D16" s="139" t="s">
        <v>204</v>
      </c>
      <c r="E16" s="139" t="s">
        <v>205</v>
      </c>
      <c r="F16" s="140" t="s">
        <v>168</v>
      </c>
    </row>
    <row r="17" spans="1:6" ht="15.75">
      <c r="A17" s="139" t="s">
        <v>230</v>
      </c>
      <c r="B17" s="139">
        <v>29436566</v>
      </c>
      <c r="C17" s="139">
        <v>62363603</v>
      </c>
      <c r="D17" s="139" t="s">
        <v>204</v>
      </c>
      <c r="E17" s="139" t="s">
        <v>232</v>
      </c>
      <c r="F17" s="139" t="s">
        <v>231</v>
      </c>
    </row>
    <row r="18" spans="1:6">
      <c r="A18" s="82"/>
      <c r="B18" s="82"/>
      <c r="C18" s="82"/>
      <c r="D18" s="82"/>
      <c r="E18" s="82"/>
      <c r="F18" s="82"/>
    </row>
    <row r="19" spans="1:6">
      <c r="A19" s="82"/>
      <c r="B19" s="82"/>
      <c r="C19" s="82"/>
      <c r="D19" s="82"/>
      <c r="E19" s="82"/>
      <c r="F19" s="82"/>
    </row>
    <row r="20" spans="1:6">
      <c r="A20" s="82"/>
      <c r="B20" s="82"/>
      <c r="C20" s="82"/>
      <c r="D20" s="82"/>
      <c r="E20" s="82"/>
      <c r="F20" s="82"/>
    </row>
    <row r="21" spans="1:6">
      <c r="A21" s="82"/>
      <c r="B21" s="82"/>
      <c r="C21" s="82"/>
      <c r="D21" s="82"/>
      <c r="E21" s="82"/>
      <c r="F21" s="82"/>
    </row>
    <row r="22" spans="1:6">
      <c r="A22" s="82"/>
      <c r="B22" s="82"/>
      <c r="C22" s="82"/>
      <c r="D22" s="82"/>
      <c r="E22" s="82"/>
      <c r="F22" s="82"/>
    </row>
    <row r="23" spans="1:6">
      <c r="A23" s="82"/>
      <c r="B23" s="82"/>
      <c r="C23" s="82"/>
      <c r="D23" s="82"/>
      <c r="E23" s="82"/>
      <c r="F23" s="82"/>
    </row>
    <row r="24" spans="1:6">
      <c r="A24" s="82"/>
      <c r="B24" s="82"/>
      <c r="C24" s="82"/>
      <c r="D24" s="82"/>
      <c r="E24" s="82"/>
      <c r="F24" s="82"/>
    </row>
    <row r="25" spans="1:6">
      <c r="A25" s="82"/>
      <c r="B25" s="82"/>
      <c r="C25" s="82"/>
      <c r="D25" s="82"/>
      <c r="E25" s="82"/>
      <c r="F25" s="82"/>
    </row>
    <row r="26" spans="1:6">
      <c r="A26" s="82"/>
      <c r="B26" s="82"/>
      <c r="C26" s="82"/>
      <c r="D26" s="82"/>
      <c r="E26" s="82"/>
      <c r="F26" s="82"/>
    </row>
    <row r="27" spans="1:6">
      <c r="A27" s="82"/>
      <c r="B27" s="82"/>
      <c r="C27" s="82"/>
      <c r="D27" s="82"/>
      <c r="E27" s="82"/>
      <c r="F27" s="82"/>
    </row>
    <row r="28" spans="1:6">
      <c r="A28" s="82"/>
      <c r="B28" s="82"/>
      <c r="C28" s="82"/>
      <c r="D28" s="82"/>
      <c r="E28" s="82"/>
      <c r="F28" s="82"/>
    </row>
    <row r="29" spans="1:6">
      <c r="A29" s="82"/>
      <c r="B29" s="82"/>
      <c r="C29" s="82"/>
      <c r="D29" s="82"/>
      <c r="E29" s="82"/>
      <c r="F29" s="82"/>
    </row>
    <row r="30" spans="1:6">
      <c r="A30" s="82"/>
      <c r="B30" s="82"/>
      <c r="C30" s="82"/>
      <c r="D30" s="82"/>
      <c r="E30" s="82"/>
      <c r="F30" s="82"/>
    </row>
    <row r="31" spans="1:6">
      <c r="A31" s="82"/>
      <c r="B31" s="82"/>
      <c r="C31" s="82"/>
      <c r="D31" s="82"/>
      <c r="E31" s="82"/>
      <c r="F31" s="82"/>
    </row>
    <row r="32" spans="1:6">
      <c r="A32" s="82"/>
      <c r="B32" s="82"/>
      <c r="C32" s="82"/>
      <c r="D32" s="82"/>
      <c r="E32" s="82"/>
      <c r="F32" s="82"/>
    </row>
    <row r="33" spans="1:6">
      <c r="A33" s="82"/>
      <c r="B33" s="82"/>
      <c r="C33" s="82"/>
      <c r="D33" s="82"/>
      <c r="E33" s="82"/>
      <c r="F33" s="82"/>
    </row>
    <row r="34" spans="1:6">
      <c r="A34" s="82"/>
      <c r="B34" s="82"/>
      <c r="C34" s="82"/>
      <c r="D34" s="82"/>
      <c r="E34" s="82"/>
      <c r="F34" s="82"/>
    </row>
    <row r="35" spans="1:6">
      <c r="A35" s="82"/>
      <c r="B35" s="82"/>
      <c r="C35" s="82"/>
      <c r="D35" s="82"/>
      <c r="E35" s="82"/>
      <c r="F35" s="82"/>
    </row>
    <row r="36" spans="1:6">
      <c r="A36" s="82"/>
      <c r="B36" s="82"/>
      <c r="C36" s="82"/>
      <c r="D36" s="82"/>
      <c r="E36" s="82"/>
      <c r="F36" s="82"/>
    </row>
    <row r="37" spans="1:6">
      <c r="A37" s="82"/>
      <c r="B37" s="82"/>
      <c r="C37" s="82"/>
      <c r="D37" s="82"/>
      <c r="E37" s="82"/>
      <c r="F37" s="82"/>
    </row>
    <row r="38" spans="1:6">
      <c r="A38" s="82"/>
      <c r="B38" s="82"/>
      <c r="C38" s="82"/>
      <c r="D38" s="82"/>
      <c r="E38" s="82"/>
      <c r="F38" s="82"/>
    </row>
    <row r="39" spans="1:6">
      <c r="A39" s="82"/>
      <c r="B39" s="82"/>
      <c r="C39" s="82"/>
      <c r="D39" s="82"/>
      <c r="E39" s="82"/>
      <c r="F39" s="82"/>
    </row>
    <row r="40" spans="1:6">
      <c r="A40" s="82"/>
      <c r="B40" s="82"/>
      <c r="C40" s="82"/>
      <c r="D40" s="82"/>
      <c r="E40" s="82"/>
      <c r="F40" s="82"/>
    </row>
    <row r="41" spans="1:6">
      <c r="A41" s="82"/>
      <c r="B41" s="82"/>
      <c r="C41" s="82"/>
      <c r="D41" s="82"/>
      <c r="E41" s="82"/>
      <c r="F41" s="82"/>
    </row>
    <row r="42" spans="1:6">
      <c r="A42" s="82"/>
      <c r="B42" s="82"/>
      <c r="C42" s="82"/>
      <c r="D42" s="82"/>
      <c r="E42" s="82"/>
      <c r="F42" s="82"/>
    </row>
    <row r="43" spans="1:6">
      <c r="A43" s="82"/>
      <c r="B43" s="82"/>
      <c r="C43" s="82"/>
      <c r="D43" s="82"/>
      <c r="E43" s="82"/>
      <c r="F43" s="82"/>
    </row>
    <row r="44" spans="1:6">
      <c r="A44" s="82"/>
      <c r="B44" s="82"/>
      <c r="C44" s="82"/>
      <c r="D44" s="82"/>
      <c r="E44" s="82"/>
      <c r="F44" s="82"/>
    </row>
    <row r="45" spans="1:6">
      <c r="A45" s="82"/>
      <c r="B45" s="82"/>
      <c r="C45" s="82"/>
      <c r="D45" s="82"/>
      <c r="E45" s="82"/>
      <c r="F45" s="82"/>
    </row>
    <row r="46" spans="1:6">
      <c r="A46" s="82"/>
      <c r="B46" s="82"/>
      <c r="C46" s="82"/>
      <c r="D46" s="82"/>
      <c r="E46" s="82"/>
      <c r="F46" s="82"/>
    </row>
    <row r="47" spans="1:6">
      <c r="A47" s="82"/>
      <c r="B47" s="82"/>
      <c r="C47" s="82"/>
      <c r="D47" s="82"/>
      <c r="E47" s="82"/>
      <c r="F47" s="82"/>
    </row>
    <row r="48" spans="1:6">
      <c r="A48" s="82"/>
      <c r="B48" s="82"/>
      <c r="C48" s="82"/>
      <c r="D48" s="82"/>
      <c r="E48" s="82"/>
      <c r="F48" s="82"/>
    </row>
    <row r="49" spans="1:6">
      <c r="A49" s="82"/>
      <c r="B49" s="82"/>
      <c r="C49" s="82"/>
      <c r="D49" s="82"/>
      <c r="E49" s="82"/>
      <c r="F49" s="82"/>
    </row>
    <row r="50" spans="1:6">
      <c r="A50" s="82"/>
      <c r="B50" s="82"/>
      <c r="C50" s="82"/>
      <c r="D50" s="82"/>
      <c r="E50" s="82"/>
      <c r="F50" s="82"/>
    </row>
    <row r="51" spans="1:6">
      <c r="A51" s="82"/>
      <c r="B51" s="82"/>
      <c r="C51" s="82"/>
      <c r="D51" s="82"/>
      <c r="E51" s="82"/>
      <c r="F51" s="8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mon CNAs and associated gene</vt:lpstr>
      <vt:lpstr>Top most CNAs in OSCC</vt:lpstr>
      <vt:lpstr>Top most CNAs and genes list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M</cp:lastModifiedBy>
  <dcterms:created xsi:type="dcterms:W3CDTF">2012-11-14T06:49:39Z</dcterms:created>
  <dcterms:modified xsi:type="dcterms:W3CDTF">2012-12-25T16:57:39Z</dcterms:modified>
</cp:coreProperties>
</file>